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.cnic.es\SC\LAB_MAP\LAB\Fidel\Cav1 and buffering PAPER\NCB\RESUBMISSION August 2022\FINAL FILES\SEPARATED EXCEL FILES\"/>
    </mc:Choice>
  </mc:AlternateContent>
  <xr:revisionPtr revIDLastSave="0" documentId="8_{E8D9E470-9092-444D-8CF3-CF2BF665B3BA}" xr6:coauthVersionLast="36" xr6:coauthVersionMax="36" xr10:uidLastSave="{00000000-0000-0000-0000-000000000000}"/>
  <bookViews>
    <workbookView xWindow="0" yWindow="0" windowWidth="23040" windowHeight="8865" activeTab="3" xr2:uid="{25146F50-54CE-4174-A817-ED75995B6C78}"/>
  </bookViews>
  <sheets>
    <sheet name="Raw Fig 2B" sheetId="1" r:id="rId1"/>
    <sheet name="Raw Fig 2D" sheetId="2" r:id="rId2"/>
    <sheet name="Raw Fig 2H" sheetId="3" r:id="rId3"/>
    <sheet name="Raw Fig 2I" sheetId="4" r:id="rId4"/>
    <sheet name="Raw Fig 2J" sheetId="5" r:id="rId5"/>
    <sheet name="Raw Fig 2K" sheetId="6" r:id="rId6"/>
  </sheets>
  <externalReferences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6" l="1"/>
  <c r="D6" i="6"/>
  <c r="E6" i="6"/>
  <c r="C13" i="6"/>
  <c r="D13" i="6"/>
  <c r="E13" i="6"/>
  <c r="C20" i="6"/>
  <c r="D20" i="6"/>
  <c r="E20" i="6"/>
  <c r="C27" i="6"/>
  <c r="D27" i="6"/>
  <c r="E27" i="6"/>
  <c r="C34" i="6"/>
  <c r="C107" i="6" s="1"/>
  <c r="D34" i="6"/>
  <c r="D107" i="6" s="1"/>
  <c r="E34" i="6"/>
  <c r="E107" i="6" s="1"/>
  <c r="C41" i="6"/>
  <c r="C109" i="6" s="1"/>
  <c r="D41" i="6"/>
  <c r="E41" i="6"/>
  <c r="C48" i="6"/>
  <c r="D48" i="6"/>
  <c r="E48" i="6"/>
  <c r="C55" i="6"/>
  <c r="D55" i="6"/>
  <c r="E55" i="6"/>
  <c r="C62" i="6"/>
  <c r="D62" i="6"/>
  <c r="E62" i="6"/>
  <c r="C70" i="6"/>
  <c r="D70" i="6"/>
  <c r="C78" i="6"/>
  <c r="D78" i="6"/>
  <c r="D109" i="6" s="1"/>
  <c r="E78" i="6"/>
  <c r="E109" i="6" s="1"/>
  <c r="C86" i="6"/>
  <c r="D86" i="6"/>
  <c r="E86" i="6"/>
  <c r="C94" i="6"/>
  <c r="D94" i="6"/>
  <c r="E94" i="6"/>
  <c r="C102" i="6"/>
  <c r="D102" i="6"/>
  <c r="E102" i="6"/>
  <c r="C6" i="5"/>
  <c r="C87" i="5" s="1"/>
  <c r="D6" i="5"/>
  <c r="E6" i="5"/>
  <c r="C13" i="5"/>
  <c r="D13" i="5"/>
  <c r="E13" i="5"/>
  <c r="E85" i="5" s="1"/>
  <c r="C20" i="5"/>
  <c r="D20" i="5"/>
  <c r="D85" i="5" s="1"/>
  <c r="E20" i="5"/>
  <c r="E87" i="5" s="1"/>
  <c r="C27" i="5"/>
  <c r="D27" i="5"/>
  <c r="E27" i="5"/>
  <c r="C34" i="5"/>
  <c r="D34" i="5"/>
  <c r="E34" i="5"/>
  <c r="C41" i="5"/>
  <c r="D41" i="5"/>
  <c r="E41" i="5"/>
  <c r="C49" i="5"/>
  <c r="D49" i="5"/>
  <c r="C57" i="5"/>
  <c r="D57" i="5"/>
  <c r="E57" i="5"/>
  <c r="C65" i="5"/>
  <c r="D65" i="5"/>
  <c r="E65" i="5"/>
  <c r="C73" i="5"/>
  <c r="D73" i="5"/>
  <c r="E73" i="5"/>
  <c r="C81" i="5"/>
  <c r="D81" i="5"/>
  <c r="E81" i="5"/>
  <c r="C85" i="5"/>
  <c r="C20" i="4"/>
  <c r="D20" i="4"/>
  <c r="E20" i="4"/>
  <c r="F20" i="4"/>
  <c r="G20" i="4"/>
  <c r="H20" i="4"/>
  <c r="C15" i="3"/>
  <c r="D15" i="3"/>
  <c r="E15" i="3"/>
  <c r="F15" i="3"/>
  <c r="G15" i="3"/>
  <c r="H15" i="3"/>
  <c r="H16" i="2"/>
  <c r="N16" i="2"/>
  <c r="T16" i="2"/>
  <c r="H17" i="2"/>
  <c r="N17" i="2"/>
  <c r="T17" i="2"/>
  <c r="H18" i="2"/>
  <c r="N18" i="2"/>
  <c r="T18" i="2"/>
  <c r="H19" i="2"/>
  <c r="N19" i="2"/>
  <c r="T19" i="2"/>
  <c r="H20" i="2"/>
  <c r="N20" i="2"/>
  <c r="T20" i="2"/>
  <c r="H21" i="2"/>
  <c r="N21" i="2"/>
  <c r="T21" i="2"/>
  <c r="H22" i="2"/>
  <c r="N22" i="2"/>
  <c r="T22" i="2"/>
  <c r="H23" i="2"/>
  <c r="N23" i="2"/>
  <c r="T23" i="2"/>
  <c r="H24" i="2"/>
  <c r="N24" i="2"/>
  <c r="T24" i="2"/>
  <c r="H25" i="2"/>
  <c r="N25" i="2"/>
  <c r="T25" i="2"/>
  <c r="H26" i="2"/>
  <c r="N26" i="2"/>
  <c r="T26" i="2"/>
  <c r="H27" i="2"/>
  <c r="N27" i="2"/>
  <c r="T27" i="2"/>
  <c r="H28" i="2"/>
  <c r="N28" i="2"/>
  <c r="T28" i="2"/>
  <c r="H29" i="2"/>
  <c r="N29" i="2"/>
  <c r="T29" i="2"/>
  <c r="H30" i="2"/>
  <c r="N30" i="2"/>
  <c r="T30" i="2"/>
  <c r="F32" i="2"/>
  <c r="T32" i="2" s="1"/>
  <c r="L32" i="2"/>
  <c r="R32" i="2"/>
  <c r="F33" i="2"/>
  <c r="F34" i="2" s="1"/>
  <c r="L33" i="2"/>
  <c r="L34" i="2" s="1"/>
  <c r="R33" i="2"/>
  <c r="R34" i="2" s="1"/>
  <c r="L35" i="2"/>
  <c r="R35" i="2"/>
  <c r="F36" i="2"/>
  <c r="L36" i="2"/>
  <c r="R36" i="2"/>
  <c r="F37" i="2"/>
  <c r="L37" i="2"/>
  <c r="R37" i="2"/>
  <c r="H51" i="2"/>
  <c r="N51" i="2"/>
  <c r="T51" i="2"/>
  <c r="H52" i="2"/>
  <c r="N52" i="2"/>
  <c r="T52" i="2"/>
  <c r="H53" i="2"/>
  <c r="N53" i="2"/>
  <c r="T53" i="2"/>
  <c r="H54" i="2"/>
  <c r="N54" i="2"/>
  <c r="T54" i="2"/>
  <c r="H55" i="2"/>
  <c r="N55" i="2"/>
  <c r="T55" i="2"/>
  <c r="H56" i="2"/>
  <c r="N56" i="2"/>
  <c r="T56" i="2"/>
  <c r="H57" i="2"/>
  <c r="N57" i="2"/>
  <c r="T57" i="2"/>
  <c r="H58" i="2"/>
  <c r="N58" i="2"/>
  <c r="T58" i="2"/>
  <c r="H59" i="2"/>
  <c r="N59" i="2"/>
  <c r="T59" i="2"/>
  <c r="H60" i="2"/>
  <c r="N60" i="2"/>
  <c r="T60" i="2"/>
  <c r="H61" i="2"/>
  <c r="N61" i="2"/>
  <c r="T61" i="2"/>
  <c r="H62" i="2"/>
  <c r="N62" i="2"/>
  <c r="T62" i="2"/>
  <c r="H63" i="2"/>
  <c r="N63" i="2"/>
  <c r="T63" i="2"/>
  <c r="H64" i="2"/>
  <c r="N64" i="2"/>
  <c r="T64" i="2"/>
  <c r="H65" i="2"/>
  <c r="N65" i="2"/>
  <c r="T65" i="2"/>
  <c r="F67" i="2"/>
  <c r="T67" i="2" s="1"/>
  <c r="L67" i="2"/>
  <c r="R67" i="2"/>
  <c r="F68" i="2"/>
  <c r="F69" i="2" s="1"/>
  <c r="L68" i="2"/>
  <c r="L69" i="2" s="1"/>
  <c r="R68" i="2"/>
  <c r="R69" i="2" s="1"/>
  <c r="F70" i="2"/>
  <c r="T70" i="2" s="1"/>
  <c r="L70" i="2"/>
  <c r="R70" i="2"/>
  <c r="F71" i="2"/>
  <c r="L71" i="2"/>
  <c r="R71" i="2"/>
  <c r="F72" i="2"/>
  <c r="L72" i="2"/>
  <c r="R72" i="2"/>
  <c r="H91" i="2"/>
  <c r="N91" i="2"/>
  <c r="T91" i="2"/>
  <c r="H92" i="2"/>
  <c r="N92" i="2"/>
  <c r="T92" i="2"/>
  <c r="H93" i="2"/>
  <c r="N93" i="2"/>
  <c r="T93" i="2"/>
  <c r="H94" i="2"/>
  <c r="N94" i="2"/>
  <c r="T94" i="2"/>
  <c r="H95" i="2"/>
  <c r="N95" i="2"/>
  <c r="T95" i="2"/>
  <c r="H96" i="2"/>
  <c r="N96" i="2"/>
  <c r="T96" i="2"/>
  <c r="H97" i="2"/>
  <c r="N97" i="2"/>
  <c r="T97" i="2"/>
  <c r="H98" i="2"/>
  <c r="N98" i="2"/>
  <c r="T98" i="2"/>
  <c r="H99" i="2"/>
  <c r="N99" i="2"/>
  <c r="T99" i="2"/>
  <c r="H100" i="2"/>
  <c r="N100" i="2"/>
  <c r="T100" i="2"/>
  <c r="H101" i="2"/>
  <c r="N101" i="2"/>
  <c r="T101" i="2"/>
  <c r="H102" i="2"/>
  <c r="N102" i="2"/>
  <c r="T102" i="2"/>
  <c r="H103" i="2"/>
  <c r="N103" i="2"/>
  <c r="T103" i="2"/>
  <c r="H104" i="2"/>
  <c r="N104" i="2"/>
  <c r="T104" i="2"/>
  <c r="H105" i="2"/>
  <c r="N105" i="2"/>
  <c r="T105" i="2"/>
  <c r="F107" i="2"/>
  <c r="T107" i="2" s="1"/>
  <c r="L107" i="2"/>
  <c r="R107" i="2"/>
  <c r="R109" i="2" s="1"/>
  <c r="F108" i="2"/>
  <c r="F109" i="2" s="1"/>
  <c r="L108" i="2"/>
  <c r="L109" i="2" s="1"/>
  <c r="R108" i="2"/>
  <c r="F110" i="2"/>
  <c r="L110" i="2"/>
  <c r="R110" i="2"/>
  <c r="T110" i="2"/>
  <c r="F111" i="2"/>
  <c r="L111" i="2"/>
  <c r="R111" i="2"/>
  <c r="F112" i="2"/>
  <c r="L112" i="2"/>
  <c r="R112" i="2"/>
  <c r="F35" i="2" l="1"/>
  <c r="T35" i="2" s="1"/>
  <c r="D87" i="5"/>
</calcChain>
</file>

<file path=xl/sharedStrings.xml><?xml version="1.0" encoding="utf-8"?>
<sst xmlns="http://schemas.openxmlformats.org/spreadsheetml/2006/main" count="303" uniqueCount="76">
  <si>
    <t>PTRF KO + PRTF (n=197)</t>
  </si>
  <si>
    <t>PTRF KO + Cav1 (n=183)</t>
  </si>
  <si>
    <t>PTRF KO (n=143)</t>
  </si>
  <si>
    <t>Pa\+(-1)</t>
  </si>
  <si>
    <t>(s)</t>
  </si>
  <si>
    <t>Compliance</t>
  </si>
  <si>
    <t>Time</t>
  </si>
  <si>
    <t>IQR</t>
  </si>
  <si>
    <t>Median</t>
  </si>
  <si>
    <t>SEM</t>
  </si>
  <si>
    <t>CoV</t>
  </si>
  <si>
    <t>SD</t>
  </si>
  <si>
    <t>Mean</t>
  </si>
  <si>
    <t xml:space="preserve">SD </t>
  </si>
  <si>
    <t>C</t>
  </si>
  <si>
    <t>Sample</t>
  </si>
  <si>
    <t>B</t>
  </si>
  <si>
    <t>A</t>
  </si>
  <si>
    <t>C3</t>
  </si>
  <si>
    <t>C2</t>
  </si>
  <si>
    <t>C1</t>
  </si>
  <si>
    <t>PTRFKO+PTRF</t>
  </si>
  <si>
    <t>Group C</t>
  </si>
  <si>
    <t>kPa</t>
  </si>
  <si>
    <t>Values in</t>
  </si>
  <si>
    <t>Indentation (nm)</t>
  </si>
  <si>
    <t>k - Used (N/m)</t>
  </si>
  <si>
    <t>k - Nominal (N/m)</t>
  </si>
  <si>
    <t>NovaScan</t>
  </si>
  <si>
    <t>Brand</t>
  </si>
  <si>
    <t>4.5um</t>
  </si>
  <si>
    <t>Radius</t>
  </si>
  <si>
    <t>Spherical</t>
  </si>
  <si>
    <t>Tip</t>
  </si>
  <si>
    <t>24.03.2016</t>
  </si>
  <si>
    <t>Date</t>
  </si>
  <si>
    <t>A3</t>
  </si>
  <si>
    <t>A2</t>
  </si>
  <si>
    <t>A1</t>
  </si>
  <si>
    <t>PTRFKO+CAV1</t>
  </si>
  <si>
    <t>Group A</t>
  </si>
  <si>
    <t xml:space="preserve">B3 </t>
  </si>
  <si>
    <t xml:space="preserve">B2 </t>
  </si>
  <si>
    <t xml:space="preserve">B1 </t>
  </si>
  <si>
    <t>PTRFKO</t>
  </si>
  <si>
    <t>Group B</t>
  </si>
  <si>
    <t>500-1000</t>
  </si>
  <si>
    <t>Increment</t>
  </si>
  <si>
    <t>StError</t>
    <phoneticPr fontId="0" type="noConversion"/>
  </si>
  <si>
    <t>PTRFKO+Cav1</t>
  </si>
  <si>
    <t>StError</t>
  </si>
  <si>
    <t>Stiffness (nN/um)</t>
  </si>
  <si>
    <t>N= 22</t>
    <phoneticPr fontId="0" type="noConversion"/>
  </si>
  <si>
    <t>N= 21</t>
    <phoneticPr fontId="0" type="noConversion"/>
  </si>
  <si>
    <t>N=22</t>
    <phoneticPr fontId="0" type="noConversion"/>
  </si>
  <si>
    <t>N= 35</t>
  </si>
  <si>
    <t>N= 44</t>
  </si>
  <si>
    <t>N=36</t>
  </si>
  <si>
    <t>StError FN</t>
  </si>
  <si>
    <t>Average FN</t>
  </si>
  <si>
    <t>Fibronectin</t>
  </si>
  <si>
    <t>22/7/2016</t>
  </si>
  <si>
    <t>18/6/2016</t>
  </si>
  <si>
    <t>25/5/2016</t>
  </si>
  <si>
    <t>27-1-2016</t>
  </si>
  <si>
    <t>22-1-2016</t>
  </si>
  <si>
    <t>15-1-2016</t>
  </si>
  <si>
    <t>17-12-2015</t>
  </si>
  <si>
    <t>StError ConA</t>
  </si>
  <si>
    <t>Average ConA</t>
  </si>
  <si>
    <t>ConcanavalinA</t>
  </si>
  <si>
    <t>25/6/2015</t>
  </si>
  <si>
    <t>18/6/2015</t>
  </si>
  <si>
    <t>28-5-2015</t>
  </si>
  <si>
    <t>21-5-2015</t>
  </si>
  <si>
    <t>14-5-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%"/>
    <numFmt numFmtId="166" formatCode="0.0000"/>
    <numFmt numFmtId="167" formatCode="0.0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10"/>
      <name val="Verdana"/>
      <family val="2"/>
    </font>
    <font>
      <b/>
      <sz val="11"/>
      <color rgb="FFFF0000"/>
      <name val="Calibri"/>
      <family val="2"/>
      <scheme val="minor"/>
    </font>
    <font>
      <sz val="10"/>
      <name val="Verdana"/>
      <family val="2"/>
    </font>
    <font>
      <sz val="11"/>
      <color indexed="8"/>
      <name val="Calibri"/>
      <family val="2"/>
    </font>
    <font>
      <sz val="10"/>
      <color indexed="48"/>
      <name val="Verdana"/>
      <family val="2"/>
    </font>
    <font>
      <b/>
      <sz val="10"/>
      <name val="Verdana"/>
      <family val="2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1" fillId="0" borderId="0"/>
  </cellStyleXfs>
  <cellXfs count="142">
    <xf numFmtId="0" fontId="0" fillId="0" borderId="0" xfId="0"/>
    <xf numFmtId="11" fontId="0" fillId="0" borderId="0" xfId="0" applyNumberFormat="1"/>
    <xf numFmtId="164" fontId="0" fillId="0" borderId="1" xfId="0" applyNumberFormat="1" applyBorder="1"/>
    <xf numFmtId="0" fontId="2" fillId="2" borderId="1" xfId="0" applyFont="1" applyFill="1" applyBorder="1"/>
    <xf numFmtId="2" fontId="0" fillId="0" borderId="1" xfId="0" applyNumberFormat="1" applyBorder="1"/>
    <xf numFmtId="2" fontId="0" fillId="0" borderId="0" xfId="0" applyNumberFormat="1"/>
    <xf numFmtId="165" fontId="0" fillId="0" borderId="1" xfId="1" applyNumberFormat="1" applyFont="1" applyBorder="1"/>
    <xf numFmtId="9" fontId="0" fillId="0" borderId="1" xfId="1" applyFont="1" applyBorder="1"/>
    <xf numFmtId="0" fontId="2" fillId="2" borderId="1" xfId="0" applyFont="1" applyFill="1" applyBorder="1" applyAlignment="1">
      <alignment horizontal="center"/>
    </xf>
    <xf numFmtId="2" fontId="0" fillId="0" borderId="2" xfId="0" applyNumberFormat="1" applyBorder="1"/>
    <xf numFmtId="0" fontId="2" fillId="2" borderId="1" xfId="0" applyFont="1" applyFill="1" applyBorder="1" applyAlignment="1" applyProtection="1">
      <alignment horizontal="center" wrapText="1"/>
      <protection locked="0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Font="1" applyBorder="1" applyAlignment="1">
      <alignment horizontal="right"/>
    </xf>
    <xf numFmtId="166" fontId="0" fillId="0" borderId="1" xfId="0" applyNumberFormat="1" applyFont="1" applyBorder="1" applyAlignment="1">
      <alignment horizontal="right"/>
    </xf>
    <xf numFmtId="0" fontId="0" fillId="3" borderId="0" xfId="0" applyFill="1"/>
    <xf numFmtId="167" fontId="0" fillId="0" borderId="1" xfId="0" applyNumberFormat="1" applyBorder="1"/>
    <xf numFmtId="2" fontId="0" fillId="0" borderId="1" xfId="0" applyNumberFormat="1" applyFill="1" applyBorder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12" xfId="0" applyBorder="1"/>
    <xf numFmtId="0" fontId="9" fillId="0" borderId="4" xfId="0" applyFont="1" applyBorder="1"/>
    <xf numFmtId="0" fontId="8" fillId="0" borderId="0" xfId="0" applyFont="1" applyAlignment="1">
      <alignment horizontal="center"/>
    </xf>
    <xf numFmtId="0" fontId="10" fillId="0" borderId="6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7" xfId="2" applyBorder="1" applyAlignment="1">
      <alignment horizontal="center" vertical="center"/>
    </xf>
    <xf numFmtId="0" fontId="11" fillId="0" borderId="8" xfId="2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2" fontId="13" fillId="0" borderId="6" xfId="0" applyNumberFormat="1" applyFont="1" applyBorder="1" applyAlignment="1">
      <alignment horizontal="center" vertical="center"/>
    </xf>
    <xf numFmtId="2" fontId="13" fillId="0" borderId="15" xfId="0" applyNumberFormat="1" applyFont="1" applyBorder="1" applyAlignment="1">
      <alignment horizontal="center" vertical="center"/>
    </xf>
    <xf numFmtId="166" fontId="11" fillId="0" borderId="0" xfId="2" applyNumberFormat="1" applyBorder="1" applyAlignment="1">
      <alignment horizontal="center" vertical="center"/>
    </xf>
    <xf numFmtId="166" fontId="11" fillId="0" borderId="10" xfId="2" applyNumberForma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166" fontId="11" fillId="0" borderId="0" xfId="2" applyNumberFormat="1" applyAlignment="1">
      <alignment horizontal="center" vertical="center"/>
    </xf>
    <xf numFmtId="0" fontId="0" fillId="0" borderId="0" xfId="0" applyFill="1"/>
    <xf numFmtId="0" fontId="13" fillId="0" borderId="16" xfId="0" applyFont="1" applyBorder="1" applyAlignment="1">
      <alignment horizontal="center" vertical="center" textRotation="90" wrapText="1"/>
    </xf>
    <xf numFmtId="0" fontId="12" fillId="0" borderId="7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textRotation="90" wrapText="1"/>
    </xf>
    <xf numFmtId="0" fontId="13" fillId="0" borderId="10" xfId="0" applyFont="1" applyBorder="1" applyAlignment="1">
      <alignment horizontal="center" vertical="center" textRotation="90" wrapText="1"/>
    </xf>
    <xf numFmtId="14" fontId="12" fillId="0" borderId="9" xfId="0" applyNumberFormat="1" applyFont="1" applyBorder="1" applyAlignment="1">
      <alignment horizontal="center" vertical="center" wrapText="1"/>
    </xf>
    <xf numFmtId="166" fontId="13" fillId="0" borderId="17" xfId="0" applyNumberFormat="1" applyFont="1" applyBorder="1" applyAlignment="1">
      <alignment horizontal="center" vertical="center"/>
    </xf>
    <xf numFmtId="166" fontId="13" fillId="0" borderId="11" xfId="0" applyNumberFormat="1" applyFont="1" applyBorder="1" applyAlignment="1">
      <alignment horizontal="center" vertical="center"/>
    </xf>
    <xf numFmtId="0" fontId="0" fillId="0" borderId="0" xfId="0" applyBorder="1"/>
    <xf numFmtId="2" fontId="11" fillId="0" borderId="0" xfId="2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0" fillId="0" borderId="3" xfId="0" applyBorder="1"/>
    <xf numFmtId="0" fontId="0" fillId="0" borderId="5" xfId="0" applyBorder="1"/>
    <xf numFmtId="0" fontId="0" fillId="0" borderId="14" xfId="0" applyBorder="1"/>
    <xf numFmtId="0" fontId="0" fillId="0" borderId="17" xfId="0" applyBorder="1"/>
    <xf numFmtId="0" fontId="0" fillId="0" borderId="11" xfId="0" applyBorder="1"/>
    <xf numFmtId="166" fontId="0" fillId="0" borderId="3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3" fillId="0" borderId="0" xfId="0" applyFont="1" applyBorder="1" applyAlignment="1">
      <alignment horizontal="center" vertical="center" textRotation="90" wrapText="1"/>
    </xf>
    <xf numFmtId="2" fontId="11" fillId="0" borderId="0" xfId="2" applyNumberFormat="1" applyAlignment="1">
      <alignment horizontal="center" vertical="center"/>
    </xf>
    <xf numFmtId="0" fontId="11" fillId="0" borderId="3" xfId="2" applyFill="1" applyBorder="1" applyAlignment="1">
      <alignment horizontal="center" vertical="center"/>
    </xf>
    <xf numFmtId="0" fontId="11" fillId="0" borderId="5" xfId="2" applyBorder="1" applyAlignment="1">
      <alignment horizontal="center" vertical="center"/>
    </xf>
    <xf numFmtId="0" fontId="13" fillId="0" borderId="13" xfId="0" applyFont="1" applyBorder="1" applyAlignment="1">
      <alignment horizontal="center" vertical="center" textRotation="90" wrapText="1"/>
    </xf>
    <xf numFmtId="0" fontId="11" fillId="0" borderId="14" xfId="2" applyFill="1" applyBorder="1" applyAlignment="1">
      <alignment horizontal="center" vertical="center"/>
    </xf>
    <xf numFmtId="0" fontId="11" fillId="0" borderId="0" xfId="2" applyBorder="1" applyAlignment="1">
      <alignment horizontal="center" vertical="center"/>
    </xf>
    <xf numFmtId="0" fontId="13" fillId="0" borderId="7" xfId="0" applyFont="1" applyBorder="1" applyAlignment="1">
      <alignment horizontal="center" vertical="center" textRotation="90" wrapText="1"/>
    </xf>
    <xf numFmtId="0" fontId="11" fillId="0" borderId="17" xfId="2" applyFill="1" applyBorder="1" applyAlignment="1">
      <alignment horizontal="center" vertical="center"/>
    </xf>
    <xf numFmtId="0" fontId="11" fillId="0" borderId="11" xfId="2" applyBorder="1" applyAlignment="1">
      <alignment horizontal="center" vertical="center"/>
    </xf>
    <xf numFmtId="0" fontId="13" fillId="0" borderId="9" xfId="0" applyFont="1" applyBorder="1" applyAlignment="1">
      <alignment horizontal="center" vertical="center" textRotation="90" wrapText="1"/>
    </xf>
    <xf numFmtId="0" fontId="11" fillId="0" borderId="3" xfId="2" applyBorder="1" applyAlignment="1">
      <alignment horizontal="center" vertical="center"/>
    </xf>
    <xf numFmtId="0" fontId="11" fillId="0" borderId="14" xfId="2" applyBorder="1" applyAlignment="1">
      <alignment horizontal="center" vertical="center"/>
    </xf>
    <xf numFmtId="0" fontId="11" fillId="0" borderId="17" xfId="2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2" fontId="13" fillId="0" borderId="12" xfId="0" applyNumberFormat="1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/>
    </xf>
    <xf numFmtId="166" fontId="11" fillId="0" borderId="7" xfId="2" applyNumberFormat="1" applyBorder="1" applyAlignment="1">
      <alignment horizontal="center" vertical="center"/>
    </xf>
    <xf numFmtId="166" fontId="11" fillId="0" borderId="8" xfId="2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/>
    </xf>
    <xf numFmtId="166" fontId="13" fillId="0" borderId="6" xfId="0" applyNumberFormat="1" applyFont="1" applyBorder="1" applyAlignment="1">
      <alignment horizontal="center" vertical="center"/>
    </xf>
    <xf numFmtId="166" fontId="13" fillId="0" borderId="15" xfId="0" applyNumberFormat="1" applyFont="1" applyBorder="1" applyAlignment="1">
      <alignment horizontal="center" vertical="center"/>
    </xf>
    <xf numFmtId="166" fontId="11" fillId="0" borderId="10" xfId="2" applyNumberFormat="1" applyBorder="1" applyAlignment="1">
      <alignment horizontal="center"/>
    </xf>
    <xf numFmtId="166" fontId="11" fillId="0" borderId="0" xfId="2" applyNumberFormat="1" applyBorder="1" applyAlignment="1">
      <alignment horizontal="center"/>
    </xf>
    <xf numFmtId="166" fontId="11" fillId="0" borderId="17" xfId="2" applyNumberFormat="1" applyBorder="1" applyAlignment="1">
      <alignment horizontal="center"/>
    </xf>
    <xf numFmtId="166" fontId="11" fillId="0" borderId="11" xfId="2" applyNumberFormat="1" applyBorder="1" applyAlignment="1">
      <alignment horizontal="center"/>
    </xf>
    <xf numFmtId="0" fontId="0" fillId="0" borderId="0" xfId="0" applyAlignment="1">
      <alignment horizontal="center"/>
    </xf>
    <xf numFmtId="166" fontId="11" fillId="0" borderId="5" xfId="2" applyNumberFormat="1" applyBorder="1" applyAlignment="1">
      <alignment horizontal="center" vertical="center"/>
    </xf>
    <xf numFmtId="166" fontId="0" fillId="0" borderId="14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11" fillId="0" borderId="17" xfId="2" applyNumberFormat="1" applyBorder="1" applyAlignment="1">
      <alignment horizontal="center" vertical="center"/>
    </xf>
    <xf numFmtId="166" fontId="11" fillId="0" borderId="11" xfId="2" applyNumberFormat="1" applyBorder="1" applyAlignment="1">
      <alignment horizontal="center" vertical="center"/>
    </xf>
    <xf numFmtId="166" fontId="11" fillId="0" borderId="3" xfId="2" applyNumberFormat="1" applyFill="1" applyBorder="1" applyAlignment="1">
      <alignment horizontal="center" vertical="center" wrapText="1"/>
    </xf>
    <xf numFmtId="166" fontId="11" fillId="0" borderId="14" xfId="2" applyNumberFormat="1" applyFill="1" applyBorder="1" applyAlignment="1">
      <alignment horizontal="center" vertical="center" wrapText="1"/>
    </xf>
    <xf numFmtId="166" fontId="11" fillId="0" borderId="17" xfId="2" applyNumberFormat="1" applyFill="1" applyBorder="1" applyAlignment="1">
      <alignment horizontal="center" vertical="center" wrapText="1"/>
    </xf>
    <xf numFmtId="166" fontId="11" fillId="0" borderId="3" xfId="2" applyNumberFormat="1" applyBorder="1" applyAlignment="1">
      <alignment horizontal="center" vertical="center"/>
    </xf>
    <xf numFmtId="166" fontId="11" fillId="0" borderId="14" xfId="2" applyNumberFormat="1" applyBorder="1" applyAlignment="1">
      <alignment horizontal="center" vertical="center"/>
    </xf>
    <xf numFmtId="0" fontId="11" fillId="0" borderId="0" xfId="2"/>
    <xf numFmtId="166" fontId="0" fillId="0" borderId="17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</cellXfs>
  <cellStyles count="3">
    <cellStyle name="Normal" xfId="0" builtinId="0"/>
    <cellStyle name="Normal 2" xfId="2" xr:uid="{3EFB70C8-FE22-4AEC-B27F-E9B98D46F91F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98B5-4248-9DDF-9E5CE172ADC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8B5-4248-9DDF-9E5CE172ADCD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5-98B5-4248-9DDF-9E5CE172ADCD}"/>
              </c:ext>
            </c:extLst>
          </c:dPt>
          <c:errBars>
            <c:errBarType val="both"/>
            <c:errValType val="cust"/>
            <c:noEndCap val="0"/>
            <c:plus>
              <c:numRef>
                <c:f>([1]Sheet1!$D$15,[1]Sheet1!$F$15,[1]Sheet1!$H$15)</c:f>
                <c:numCache>
                  <c:formatCode>General</c:formatCode>
                  <c:ptCount val="3"/>
                  <c:pt idx="0">
                    <c:v>12.369055063674205</c:v>
                  </c:pt>
                  <c:pt idx="1">
                    <c:v>17.788524095013301</c:v>
                  </c:pt>
                  <c:pt idx="2">
                    <c:v>14.048238991663977</c:v>
                  </c:pt>
                </c:numCache>
              </c:numRef>
            </c:plus>
            <c:minus>
              <c:numRef>
                <c:f>([1]Sheet1!$D$15,[1]Sheet1!$F$15,[1]Sheet1!$H$15)</c:f>
                <c:numCache>
                  <c:formatCode>General</c:formatCode>
                  <c:ptCount val="3"/>
                  <c:pt idx="0">
                    <c:v>12.369055063674205</c:v>
                  </c:pt>
                  <c:pt idx="1">
                    <c:v>17.788524095013301</c:v>
                  </c:pt>
                  <c:pt idx="2">
                    <c:v>14.048238991663977</c:v>
                  </c:pt>
                </c:numCache>
              </c:numRef>
            </c:minus>
          </c:errBars>
          <c:cat>
            <c:strRef>
              <c:f>([1]Sheet1!$C$2,[1]Sheet1!$E$2,[1]Sheet1!$G$2)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([1]Sheet1!$C$15,[1]Sheet1!$E$15,[1]Sheet1!$G$15)</c:f>
              <c:numCache>
                <c:formatCode>General</c:formatCode>
                <c:ptCount val="3"/>
                <c:pt idx="0">
                  <c:v>33.714926418081227</c:v>
                </c:pt>
                <c:pt idx="1">
                  <c:v>42.540767062131678</c:v>
                </c:pt>
                <c:pt idx="2">
                  <c:v>44.60467020717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8B5-4248-9DDF-9E5CE172A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990656"/>
        <c:axId val="87992192"/>
      </c:barChart>
      <c:catAx>
        <c:axId val="87990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87992192"/>
        <c:crosses val="autoZero"/>
        <c:auto val="1"/>
        <c:lblAlgn val="ctr"/>
        <c:lblOffset val="100"/>
        <c:noMultiLvlLbl val="0"/>
      </c:catAx>
      <c:valAx>
        <c:axId val="87992192"/>
        <c:scaling>
          <c:orientation val="minMax"/>
          <c:max val="6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87990656"/>
        <c:crosses val="autoZero"/>
        <c:crossBetween val="between"/>
        <c:majorUnit val="10"/>
      </c:valAx>
      <c:spPr>
        <a:ln w="127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 w="1270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9786008712129602E-2"/>
          <c:y val="4.1194209401188356E-2"/>
          <c:w val="0.90640102158208147"/>
          <c:h val="0.8785469856210425"/>
        </c:manualLayout>
      </c:layout>
      <c:lineChart>
        <c:grouping val="standard"/>
        <c:varyColors val="0"/>
        <c:ser>
          <c:idx val="0"/>
          <c:order val="0"/>
          <c:tx>
            <c:strRef>
              <c:f>'Raw Fig 2H'!$C$2</c:f>
              <c:strCache>
                <c:ptCount val="1"/>
                <c:pt idx="0">
                  <c:v>PTRFKO</c:v>
                </c:pt>
              </c:strCache>
            </c:strRef>
          </c:tx>
          <c:spPr>
            <a:ln w="6350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Fig 2H'!$D$3:$D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7379998077259556E-2</c:v>
                  </c:pt>
                  <c:pt idx="2">
                    <c:v>0.15041098594608582</c:v>
                  </c:pt>
                  <c:pt idx="3">
                    <c:v>0.15153196053968077</c:v>
                  </c:pt>
                  <c:pt idx="4">
                    <c:v>0.13954256356693953</c:v>
                  </c:pt>
                  <c:pt idx="5">
                    <c:v>0.14010921841849683</c:v>
                  </c:pt>
                  <c:pt idx="6">
                    <c:v>0.14060106043102483</c:v>
                  </c:pt>
                  <c:pt idx="7">
                    <c:v>0.13771198082215888</c:v>
                  </c:pt>
                  <c:pt idx="8">
                    <c:v>0.15063665131919241</c:v>
                  </c:pt>
                  <c:pt idx="9">
                    <c:v>0.14378503603698067</c:v>
                  </c:pt>
                  <c:pt idx="10">
                    <c:v>0.13210488944303414</c:v>
                  </c:pt>
                  <c:pt idx="11">
                    <c:v>0.12369055063674204</c:v>
                  </c:pt>
                </c:numCache>
              </c:numRef>
            </c:plus>
            <c:minus>
              <c:numRef>
                <c:f>'Raw Fig 2H'!$D$3:$D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7379998077259556E-2</c:v>
                  </c:pt>
                  <c:pt idx="2">
                    <c:v>0.15041098594608582</c:v>
                  </c:pt>
                  <c:pt idx="3">
                    <c:v>0.15153196053968077</c:v>
                  </c:pt>
                  <c:pt idx="4">
                    <c:v>0.13954256356693953</c:v>
                  </c:pt>
                  <c:pt idx="5">
                    <c:v>0.14010921841849683</c:v>
                  </c:pt>
                  <c:pt idx="6">
                    <c:v>0.14060106043102483</c:v>
                  </c:pt>
                  <c:pt idx="7">
                    <c:v>0.13771198082215888</c:v>
                  </c:pt>
                  <c:pt idx="8">
                    <c:v>0.15063665131919241</c:v>
                  </c:pt>
                  <c:pt idx="9">
                    <c:v>0.14378503603698067</c:v>
                  </c:pt>
                  <c:pt idx="10">
                    <c:v>0.13210488944303414</c:v>
                  </c:pt>
                  <c:pt idx="11">
                    <c:v>0.12369055063674204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numRef>
              <c:f>'Raw Fig 2H'!$B$3:$B$14</c:f>
              <c:numCache>
                <c:formatCode>General</c:formatCode>
                <c:ptCount val="12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</c:numCache>
            </c:numRef>
          </c:cat>
          <c:val>
            <c:numRef>
              <c:f>'Raw Fig 2H'!$C$3:$C$14</c:f>
              <c:numCache>
                <c:formatCode>General</c:formatCode>
                <c:ptCount val="12"/>
                <c:pt idx="0">
                  <c:v>1</c:v>
                </c:pt>
                <c:pt idx="1">
                  <c:v>1.062526950570972</c:v>
                </c:pt>
                <c:pt idx="2">
                  <c:v>1.3038441572087032</c:v>
                </c:pt>
                <c:pt idx="3">
                  <c:v>1.2387419383338438</c:v>
                </c:pt>
                <c:pt idx="4">
                  <c:v>1.3747671855237973</c:v>
                </c:pt>
                <c:pt idx="5">
                  <c:v>1.3334979453117337</c:v>
                </c:pt>
                <c:pt idx="6">
                  <c:v>1.2790738179879628</c:v>
                </c:pt>
                <c:pt idx="7">
                  <c:v>1.2860608073326594</c:v>
                </c:pt>
                <c:pt idx="8">
                  <c:v>1.3409923501100953</c:v>
                </c:pt>
                <c:pt idx="9">
                  <c:v>1.3749796364652378</c:v>
                </c:pt>
                <c:pt idx="10">
                  <c:v>1.319620641897034</c:v>
                </c:pt>
                <c:pt idx="11">
                  <c:v>1.3371492641808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F6-480E-859C-8BB2BBCC5742}"/>
            </c:ext>
          </c:extLst>
        </c:ser>
        <c:ser>
          <c:idx val="1"/>
          <c:order val="1"/>
          <c:tx>
            <c:strRef>
              <c:f>'Raw Fig 2H'!$E$2</c:f>
              <c:strCache>
                <c:ptCount val="1"/>
                <c:pt idx="0">
                  <c:v>PTRFKO+Cav1</c:v>
                </c:pt>
              </c:strCache>
            </c:strRef>
          </c:tx>
          <c:spPr>
            <a:ln w="635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Fig 2H'!$F$3:$F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0056547096000384E-2</c:v>
                  </c:pt>
                  <c:pt idx="2">
                    <c:v>5.0560396416684833E-2</c:v>
                  </c:pt>
                  <c:pt idx="3">
                    <c:v>6.4184419275501073E-2</c:v>
                  </c:pt>
                  <c:pt idx="4">
                    <c:v>8.7976200896867751E-2</c:v>
                  </c:pt>
                  <c:pt idx="5">
                    <c:v>0.10591679656761344</c:v>
                  </c:pt>
                  <c:pt idx="6">
                    <c:v>0.12846857939397652</c:v>
                  </c:pt>
                  <c:pt idx="7">
                    <c:v>0.17482914882319248</c:v>
                  </c:pt>
                  <c:pt idx="8">
                    <c:v>0.13618998987461697</c:v>
                  </c:pt>
                  <c:pt idx="9">
                    <c:v>0.1398389162595815</c:v>
                  </c:pt>
                  <c:pt idx="10">
                    <c:v>0.15330146213383203</c:v>
                  </c:pt>
                  <c:pt idx="11">
                    <c:v>0.177885240950133</c:v>
                  </c:pt>
                </c:numCache>
              </c:numRef>
            </c:plus>
            <c:minus>
              <c:numRef>
                <c:f>'Raw Fig 2H'!$F$3:$F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0056547096000384E-2</c:v>
                  </c:pt>
                  <c:pt idx="2">
                    <c:v>5.0560396416684833E-2</c:v>
                  </c:pt>
                  <c:pt idx="3">
                    <c:v>6.4184419275501073E-2</c:v>
                  </c:pt>
                  <c:pt idx="4">
                    <c:v>8.7976200896867751E-2</c:v>
                  </c:pt>
                  <c:pt idx="5">
                    <c:v>0.10591679656761344</c:v>
                  </c:pt>
                  <c:pt idx="6">
                    <c:v>0.12846857939397652</c:v>
                  </c:pt>
                  <c:pt idx="7">
                    <c:v>0.17482914882319248</c:v>
                  </c:pt>
                  <c:pt idx="8">
                    <c:v>0.13618998987461697</c:v>
                  </c:pt>
                  <c:pt idx="9">
                    <c:v>0.1398389162595815</c:v>
                  </c:pt>
                  <c:pt idx="10">
                    <c:v>0.15330146213383203</c:v>
                  </c:pt>
                  <c:pt idx="11">
                    <c:v>0.177885240950133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Raw Fig 2H'!$B$3:$B$14</c:f>
              <c:numCache>
                <c:formatCode>General</c:formatCode>
                <c:ptCount val="12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</c:numCache>
            </c:numRef>
          </c:cat>
          <c:val>
            <c:numRef>
              <c:f>'Raw Fig 2H'!$E$3:$E$14</c:f>
              <c:numCache>
                <c:formatCode>General</c:formatCode>
                <c:ptCount val="12"/>
                <c:pt idx="0">
                  <c:v>1</c:v>
                </c:pt>
                <c:pt idx="1">
                  <c:v>1.0819077003293258</c:v>
                </c:pt>
                <c:pt idx="2">
                  <c:v>1.1168817376773403</c:v>
                </c:pt>
                <c:pt idx="3">
                  <c:v>1.1487272727416862</c:v>
                </c:pt>
                <c:pt idx="4">
                  <c:v>1.223907389888522</c:v>
                </c:pt>
                <c:pt idx="5">
                  <c:v>1.326094812582205</c:v>
                </c:pt>
                <c:pt idx="6">
                  <c:v>1.387406690117664</c:v>
                </c:pt>
                <c:pt idx="7">
                  <c:v>1.5137021433520645</c:v>
                </c:pt>
                <c:pt idx="8">
                  <c:v>1.4292775587932638</c:v>
                </c:pt>
                <c:pt idx="9">
                  <c:v>1.4071147568776934</c:v>
                </c:pt>
                <c:pt idx="10">
                  <c:v>1.4339289010146408</c:v>
                </c:pt>
                <c:pt idx="11">
                  <c:v>1.42540767062131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BF6-480E-859C-8BB2BBCC5742}"/>
            </c:ext>
          </c:extLst>
        </c:ser>
        <c:ser>
          <c:idx val="2"/>
          <c:order val="2"/>
          <c:tx>
            <c:strRef>
              <c:f>'Raw Fig 2H'!$G$2</c:f>
              <c:strCache>
                <c:ptCount val="1"/>
                <c:pt idx="0">
                  <c:v>PTRFKO+PTRF</c:v>
                </c:pt>
              </c:strCache>
            </c:strRef>
          </c:tx>
          <c:spPr>
            <a:ln w="635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Fig 2H'!$H$3:$H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7430874791007943E-2</c:v>
                  </c:pt>
                  <c:pt idx="2">
                    <c:v>6.2443380559411843E-2</c:v>
                  </c:pt>
                  <c:pt idx="3">
                    <c:v>7.9223515351826423E-2</c:v>
                  </c:pt>
                  <c:pt idx="4">
                    <c:v>8.5475507379812993E-2</c:v>
                  </c:pt>
                  <c:pt idx="5">
                    <c:v>8.3355001089851999E-2</c:v>
                  </c:pt>
                  <c:pt idx="6">
                    <c:v>0.10247616782738933</c:v>
                  </c:pt>
                  <c:pt idx="7">
                    <c:v>0.10877682278634447</c:v>
                  </c:pt>
                  <c:pt idx="8">
                    <c:v>0.12706675510571699</c:v>
                  </c:pt>
                  <c:pt idx="9">
                    <c:v>0.13486523004997097</c:v>
                  </c:pt>
                  <c:pt idx="10">
                    <c:v>0.13968462085296862</c:v>
                  </c:pt>
                  <c:pt idx="11">
                    <c:v>0.14048238991663978</c:v>
                  </c:pt>
                </c:numCache>
              </c:numRef>
            </c:plus>
            <c:minus>
              <c:numRef>
                <c:f>'Raw Fig 2H'!$H$3:$H$1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3.7430874791007943E-2</c:v>
                  </c:pt>
                  <c:pt idx="2">
                    <c:v>6.2443380559411843E-2</c:v>
                  </c:pt>
                  <c:pt idx="3">
                    <c:v>7.9223515351826423E-2</c:v>
                  </c:pt>
                  <c:pt idx="4">
                    <c:v>8.5475507379812993E-2</c:v>
                  </c:pt>
                  <c:pt idx="5">
                    <c:v>8.3355001089851999E-2</c:v>
                  </c:pt>
                  <c:pt idx="6">
                    <c:v>0.10247616782738933</c:v>
                  </c:pt>
                  <c:pt idx="7">
                    <c:v>0.10877682278634447</c:v>
                  </c:pt>
                  <c:pt idx="8">
                    <c:v>0.12706675510571699</c:v>
                  </c:pt>
                  <c:pt idx="9">
                    <c:v>0.13486523004997097</c:v>
                  </c:pt>
                  <c:pt idx="10">
                    <c:v>0.13968462085296862</c:v>
                  </c:pt>
                  <c:pt idx="11">
                    <c:v>0.14048238991663978</c:v>
                  </c:pt>
                </c:numCache>
              </c:numRef>
            </c:minus>
            <c:spPr>
              <a:noFill/>
              <a:ln w="50800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'Raw Fig 2H'!$B$3:$B$14</c:f>
              <c:numCache>
                <c:formatCode>General</c:formatCode>
                <c:ptCount val="12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</c:numCache>
            </c:numRef>
          </c:cat>
          <c:val>
            <c:numRef>
              <c:f>'Raw Fig 2H'!$G$3:$G$14</c:f>
              <c:numCache>
                <c:formatCode>General</c:formatCode>
                <c:ptCount val="12"/>
                <c:pt idx="0">
                  <c:v>1</c:v>
                </c:pt>
                <c:pt idx="1">
                  <c:v>1.0657280613351923</c:v>
                </c:pt>
                <c:pt idx="2">
                  <c:v>1.1617176690049507</c:v>
                </c:pt>
                <c:pt idx="3">
                  <c:v>1.1436053890432909</c:v>
                </c:pt>
                <c:pt idx="4">
                  <c:v>1.1970361428012188</c:v>
                </c:pt>
                <c:pt idx="5">
                  <c:v>1.1960514037675383</c:v>
                </c:pt>
                <c:pt idx="6">
                  <c:v>1.2746745589061712</c:v>
                </c:pt>
                <c:pt idx="7">
                  <c:v>1.3039564682974023</c:v>
                </c:pt>
                <c:pt idx="8">
                  <c:v>1.3466669472456243</c:v>
                </c:pt>
                <c:pt idx="9">
                  <c:v>1.4140431812947236</c:v>
                </c:pt>
                <c:pt idx="10">
                  <c:v>1.4354034687647224</c:v>
                </c:pt>
                <c:pt idx="11">
                  <c:v>1.4460467020717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BF6-480E-859C-8BB2BBCC5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8136463"/>
        <c:axId val="1568612591"/>
      </c:lineChart>
      <c:catAx>
        <c:axId val="101813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568612591"/>
        <c:crosses val="autoZero"/>
        <c:auto val="1"/>
        <c:lblAlgn val="ctr"/>
        <c:lblOffset val="100"/>
        <c:noMultiLvlLbl val="0"/>
      </c:catAx>
      <c:valAx>
        <c:axId val="1568612591"/>
        <c:scaling>
          <c:orientation val="minMax"/>
          <c:max val="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508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018136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348166835827669"/>
          <c:y val="8.7366626067373138E-2"/>
          <c:w val="0.29109144702003453"/>
          <c:h val="0.333060318270223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FA69-4C07-8584-AEE16DD61D5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03-FA69-4C07-8584-AEE16DD61D55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5-FA69-4C07-8584-AEE16DD61D55}"/>
              </c:ext>
            </c:extLst>
          </c:dPt>
          <c:errBars>
            <c:errBarType val="both"/>
            <c:errValType val="cust"/>
            <c:noEndCap val="0"/>
            <c:plus>
              <c:numRef>
                <c:f>([2]Sheet1!$D$20,[2]Sheet1!$F$20,[2]Sheet1!$H$20)</c:f>
                <c:numCache>
                  <c:formatCode>General</c:formatCode>
                  <c:ptCount val="3"/>
                  <c:pt idx="0">
                    <c:v>62.180938062846799</c:v>
                  </c:pt>
                  <c:pt idx="1">
                    <c:v>24.901941245877843</c:v>
                  </c:pt>
                  <c:pt idx="2">
                    <c:v>14.033213920487658</c:v>
                  </c:pt>
                </c:numCache>
              </c:numRef>
            </c:plus>
            <c:minus>
              <c:numRef>
                <c:f>([2]Sheet1!$D$20,[2]Sheet1!$F$20,[2]Sheet1!$H$20)</c:f>
                <c:numCache>
                  <c:formatCode>General</c:formatCode>
                  <c:ptCount val="3"/>
                  <c:pt idx="0">
                    <c:v>62.180938062846799</c:v>
                  </c:pt>
                  <c:pt idx="1">
                    <c:v>24.901941245877843</c:v>
                  </c:pt>
                  <c:pt idx="2">
                    <c:v>14.033213920487658</c:v>
                  </c:pt>
                </c:numCache>
              </c:numRef>
            </c:minus>
          </c:errBars>
          <c:cat>
            <c:strRef>
              <c:f>([2]Sheet1!$C$2,[2]Sheet1!$E$2,[2]Sheet1!$G$2)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([2]Sheet1!$C$20,[2]Sheet1!$E$20,[2]Sheet1!$G$20)</c:f>
              <c:numCache>
                <c:formatCode>General</c:formatCode>
                <c:ptCount val="3"/>
                <c:pt idx="0">
                  <c:v>191.04104723118479</c:v>
                </c:pt>
                <c:pt idx="1">
                  <c:v>67.104476148456186</c:v>
                </c:pt>
                <c:pt idx="2">
                  <c:v>59.776421960290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A69-4C07-8584-AEE16DD61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677120"/>
        <c:axId val="76679808"/>
      </c:barChart>
      <c:catAx>
        <c:axId val="76677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76679808"/>
        <c:crosses val="autoZero"/>
        <c:auto val="1"/>
        <c:lblAlgn val="ctr"/>
        <c:lblOffset val="100"/>
        <c:noMultiLvlLbl val="0"/>
      </c:catAx>
      <c:valAx>
        <c:axId val="76679808"/>
        <c:scaling>
          <c:orientation val="minMax"/>
          <c:max val="3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76677120"/>
        <c:crosses val="autoZero"/>
        <c:crossBetween val="between"/>
        <c:majorUnit val="50"/>
      </c:valAx>
      <c:spPr>
        <a:ln w="127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 w="127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98269488567478"/>
          <c:y val="5.6989290603108138E-2"/>
          <c:w val="0.84525683838631327"/>
          <c:h val="0.74711635530468845"/>
        </c:manualLayout>
      </c:layout>
      <c:lineChart>
        <c:grouping val="standard"/>
        <c:varyColors val="0"/>
        <c:ser>
          <c:idx val="0"/>
          <c:order val="0"/>
          <c:tx>
            <c:strRef>
              <c:f>'Raw Fig 2I'!$C$2</c:f>
              <c:strCache>
                <c:ptCount val="1"/>
                <c:pt idx="0">
                  <c:v>PTRFKO</c:v>
                </c:pt>
              </c:strCache>
            </c:strRef>
          </c:tx>
          <c:spPr>
            <a:ln w="6350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76200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Fig 2I'!$D$3:$D$19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7.7759864302616014E-2</c:v>
                  </c:pt>
                  <c:pt idx="2">
                    <c:v>0.14672134938776299</c:v>
                  </c:pt>
                  <c:pt idx="3">
                    <c:v>0.16572621519173245</c:v>
                  </c:pt>
                  <c:pt idx="4">
                    <c:v>0.14719499356860855</c:v>
                  </c:pt>
                  <c:pt idx="5">
                    <c:v>0.17576551705326982</c:v>
                  </c:pt>
                  <c:pt idx="6">
                    <c:v>0.1829413783308742</c:v>
                  </c:pt>
                  <c:pt idx="7">
                    <c:v>0.22253602786288862</c:v>
                  </c:pt>
                  <c:pt idx="8">
                    <c:v>0.27287023658482745</c:v>
                  </c:pt>
                  <c:pt idx="9">
                    <c:v>0.32541392530126334</c:v>
                  </c:pt>
                  <c:pt idx="10">
                    <c:v>0.50169140541253576</c:v>
                  </c:pt>
                  <c:pt idx="11">
                    <c:v>0.70586014706456435</c:v>
                  </c:pt>
                  <c:pt idx="12">
                    <c:v>0.7837807904401527</c:v>
                  </c:pt>
                  <c:pt idx="13">
                    <c:v>0.61096464439994069</c:v>
                  </c:pt>
                  <c:pt idx="14">
                    <c:v>0.52179974005116692</c:v>
                  </c:pt>
                  <c:pt idx="15">
                    <c:v>0.47875832238028931</c:v>
                  </c:pt>
                  <c:pt idx="16">
                    <c:v>0.62180938062846802</c:v>
                  </c:pt>
                </c:numCache>
              </c:numRef>
            </c:plus>
            <c:minus>
              <c:numRef>
                <c:f>'Raw Fig 2I'!$D$3:$D$19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7.7759864302616014E-2</c:v>
                  </c:pt>
                  <c:pt idx="2">
                    <c:v>0.14672134938776299</c:v>
                  </c:pt>
                  <c:pt idx="3">
                    <c:v>0.16572621519173245</c:v>
                  </c:pt>
                  <c:pt idx="4">
                    <c:v>0.14719499356860855</c:v>
                  </c:pt>
                  <c:pt idx="5">
                    <c:v>0.17576551705326982</c:v>
                  </c:pt>
                  <c:pt idx="6">
                    <c:v>0.1829413783308742</c:v>
                  </c:pt>
                  <c:pt idx="7">
                    <c:v>0.22253602786288862</c:v>
                  </c:pt>
                  <c:pt idx="8">
                    <c:v>0.27287023658482745</c:v>
                  </c:pt>
                  <c:pt idx="9">
                    <c:v>0.32541392530126334</c:v>
                  </c:pt>
                  <c:pt idx="10">
                    <c:v>0.50169140541253576</c:v>
                  </c:pt>
                  <c:pt idx="11">
                    <c:v>0.70586014706456435</c:v>
                  </c:pt>
                  <c:pt idx="12">
                    <c:v>0.7837807904401527</c:v>
                  </c:pt>
                  <c:pt idx="13">
                    <c:v>0.61096464439994069</c:v>
                  </c:pt>
                  <c:pt idx="14">
                    <c:v>0.52179974005116692</c:v>
                  </c:pt>
                  <c:pt idx="15">
                    <c:v>0.47875832238028931</c:v>
                  </c:pt>
                  <c:pt idx="16">
                    <c:v>0.62180938062846802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numRef>
              <c:f>'Raw Fig 2I'!$B$3:$B$19</c:f>
              <c:numCache>
                <c:formatCode>General</c:formatCode>
                <c:ptCount val="17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</c:numCache>
            </c:numRef>
          </c:cat>
          <c:val>
            <c:numRef>
              <c:f>'Raw Fig 2I'!$C$3:$C$19</c:f>
              <c:numCache>
                <c:formatCode>General</c:formatCode>
                <c:ptCount val="17"/>
                <c:pt idx="0">
                  <c:v>1</c:v>
                </c:pt>
                <c:pt idx="1">
                  <c:v>1.2041392784474372</c:v>
                </c:pt>
                <c:pt idx="2">
                  <c:v>1.4193176552261566</c:v>
                </c:pt>
                <c:pt idx="3">
                  <c:v>1.5079032544851181</c:v>
                </c:pt>
                <c:pt idx="4">
                  <c:v>1.5498180499170306</c:v>
                </c:pt>
                <c:pt idx="5">
                  <c:v>1.6647996648582646</c:v>
                </c:pt>
                <c:pt idx="6">
                  <c:v>1.687426208823489</c:v>
                </c:pt>
                <c:pt idx="7">
                  <c:v>1.7530739167177292</c:v>
                </c:pt>
                <c:pt idx="8">
                  <c:v>1.8864370457650164</c:v>
                </c:pt>
                <c:pt idx="9">
                  <c:v>2.0244078349716554</c:v>
                </c:pt>
                <c:pt idx="10">
                  <c:v>2.3073116609273354</c:v>
                </c:pt>
                <c:pt idx="11">
                  <c:v>2.6466387332232775</c:v>
                </c:pt>
                <c:pt idx="12">
                  <c:v>2.736753155248421</c:v>
                </c:pt>
                <c:pt idx="13">
                  <c:v>2.5729510309938926</c:v>
                </c:pt>
                <c:pt idx="14">
                  <c:v>2.4976099100961848</c:v>
                </c:pt>
                <c:pt idx="15">
                  <c:v>2.4594668957629775</c:v>
                </c:pt>
                <c:pt idx="16">
                  <c:v>2.9104104723118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9C-41B0-9FC0-F7D5FE107082}"/>
            </c:ext>
          </c:extLst>
        </c:ser>
        <c:ser>
          <c:idx val="1"/>
          <c:order val="1"/>
          <c:tx>
            <c:strRef>
              <c:f>'Raw Fig 2I'!$E$2</c:f>
              <c:strCache>
                <c:ptCount val="1"/>
                <c:pt idx="0">
                  <c:v>PTRFKO+Cav1</c:v>
                </c:pt>
              </c:strCache>
            </c:strRef>
          </c:tx>
          <c:spPr>
            <a:ln w="635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Fig 2I'!$F$3:$F$19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4.0057015886480092E-2</c:v>
                  </c:pt>
                  <c:pt idx="2">
                    <c:v>5.6088279077998612E-2</c:v>
                  </c:pt>
                  <c:pt idx="3">
                    <c:v>5.9927510945011607E-2</c:v>
                  </c:pt>
                  <c:pt idx="4">
                    <c:v>6.3234730513224979E-2</c:v>
                  </c:pt>
                  <c:pt idx="5">
                    <c:v>6.8499211521272432E-2</c:v>
                  </c:pt>
                  <c:pt idx="6">
                    <c:v>0.13397430581175415</c:v>
                  </c:pt>
                  <c:pt idx="7">
                    <c:v>0.15952995134688455</c:v>
                  </c:pt>
                  <c:pt idx="8">
                    <c:v>0.19684382777171555</c:v>
                  </c:pt>
                  <c:pt idx="9">
                    <c:v>0.24611363095118585</c:v>
                  </c:pt>
                  <c:pt idx="10">
                    <c:v>0.20606695141559603</c:v>
                  </c:pt>
                  <c:pt idx="11">
                    <c:v>0.19205615678467078</c:v>
                  </c:pt>
                  <c:pt idx="12">
                    <c:v>0.2450218669460428</c:v>
                  </c:pt>
                  <c:pt idx="13">
                    <c:v>0.24777950318251277</c:v>
                  </c:pt>
                  <c:pt idx="14">
                    <c:v>0.236460066732369</c:v>
                  </c:pt>
                  <c:pt idx="15">
                    <c:v>0.23255871138268316</c:v>
                  </c:pt>
                  <c:pt idx="16">
                    <c:v>0.24901941245877843</c:v>
                  </c:pt>
                </c:numCache>
              </c:numRef>
            </c:plus>
            <c:minus>
              <c:numRef>
                <c:f>'Raw Fig 2I'!$F$3:$F$19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4.0057015886480092E-2</c:v>
                  </c:pt>
                  <c:pt idx="2">
                    <c:v>5.6088279077998612E-2</c:v>
                  </c:pt>
                  <c:pt idx="3">
                    <c:v>5.9927510945011607E-2</c:v>
                  </c:pt>
                  <c:pt idx="4">
                    <c:v>6.3234730513224979E-2</c:v>
                  </c:pt>
                  <c:pt idx="5">
                    <c:v>6.8499211521272432E-2</c:v>
                  </c:pt>
                  <c:pt idx="6">
                    <c:v>0.13397430581175415</c:v>
                  </c:pt>
                  <c:pt idx="7">
                    <c:v>0.15952995134688455</c:v>
                  </c:pt>
                  <c:pt idx="8">
                    <c:v>0.19684382777171555</c:v>
                  </c:pt>
                  <c:pt idx="9">
                    <c:v>0.24611363095118585</c:v>
                  </c:pt>
                  <c:pt idx="10">
                    <c:v>0.20606695141559603</c:v>
                  </c:pt>
                  <c:pt idx="11">
                    <c:v>0.19205615678467078</c:v>
                  </c:pt>
                  <c:pt idx="12">
                    <c:v>0.2450218669460428</c:v>
                  </c:pt>
                  <c:pt idx="13">
                    <c:v>0.24777950318251277</c:v>
                  </c:pt>
                  <c:pt idx="14">
                    <c:v>0.236460066732369</c:v>
                  </c:pt>
                  <c:pt idx="15">
                    <c:v>0.23255871138268316</c:v>
                  </c:pt>
                  <c:pt idx="16">
                    <c:v>0.24901941245877843</c:v>
                  </c:pt>
                </c:numCache>
              </c:numRef>
            </c:minus>
            <c:spPr>
              <a:noFill/>
              <a:ln w="50800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Raw Fig 2I'!$B$3:$B$19</c:f>
              <c:numCache>
                <c:formatCode>General</c:formatCode>
                <c:ptCount val="17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</c:numCache>
            </c:numRef>
          </c:cat>
          <c:val>
            <c:numRef>
              <c:f>'Raw Fig 2I'!$E$3:$E$19</c:f>
              <c:numCache>
                <c:formatCode>General</c:formatCode>
                <c:ptCount val="17"/>
                <c:pt idx="0">
                  <c:v>1</c:v>
                </c:pt>
                <c:pt idx="1">
                  <c:v>1.1239841858426101</c:v>
                </c:pt>
                <c:pt idx="2">
                  <c:v>1.1784707007747151</c:v>
                </c:pt>
                <c:pt idx="3">
                  <c:v>1.1878754084714729</c:v>
                </c:pt>
                <c:pt idx="4">
                  <c:v>1.1998572519707837</c:v>
                </c:pt>
                <c:pt idx="5">
                  <c:v>1.2348976201905053</c:v>
                </c:pt>
                <c:pt idx="6">
                  <c:v>1.3909230175593221</c:v>
                </c:pt>
                <c:pt idx="7">
                  <c:v>1.4233520796920642</c:v>
                </c:pt>
                <c:pt idx="8">
                  <c:v>1.4972528980430631</c:v>
                </c:pt>
                <c:pt idx="9">
                  <c:v>1.5753167960788872</c:v>
                </c:pt>
                <c:pt idx="10">
                  <c:v>1.5625148701469529</c:v>
                </c:pt>
                <c:pt idx="11">
                  <c:v>1.578404847900702</c:v>
                </c:pt>
                <c:pt idx="12">
                  <c:v>1.6627073611922176</c:v>
                </c:pt>
                <c:pt idx="13">
                  <c:v>1.6923439105642253</c:v>
                </c:pt>
                <c:pt idx="14">
                  <c:v>1.6467450063750328</c:v>
                </c:pt>
                <c:pt idx="15">
                  <c:v>1.6363879572286599</c:v>
                </c:pt>
                <c:pt idx="16">
                  <c:v>1.67104476148456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9C-41B0-9FC0-F7D5FE107082}"/>
            </c:ext>
          </c:extLst>
        </c:ser>
        <c:ser>
          <c:idx val="2"/>
          <c:order val="2"/>
          <c:tx>
            <c:strRef>
              <c:f>'Raw Fig 2I'!$G$2</c:f>
              <c:strCache>
                <c:ptCount val="1"/>
                <c:pt idx="0">
                  <c:v>PTRFKO+PTRF</c:v>
                </c:pt>
              </c:strCache>
            </c:strRef>
          </c:tx>
          <c:spPr>
            <a:ln w="635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Raw Fig 2I'!$H$3:$H$19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3.4711833743321811E-2</c:v>
                  </c:pt>
                  <c:pt idx="2">
                    <c:v>5.9512787628227995E-2</c:v>
                  </c:pt>
                  <c:pt idx="3">
                    <c:v>7.692881844189578E-2</c:v>
                  </c:pt>
                  <c:pt idx="4">
                    <c:v>0.10161433712920026</c:v>
                  </c:pt>
                  <c:pt idx="5">
                    <c:v>0.11697941805854094</c:v>
                  </c:pt>
                  <c:pt idx="6">
                    <c:v>0.12111019792374512</c:v>
                  </c:pt>
                  <c:pt idx="7">
                    <c:v>0.10967112573311667</c:v>
                  </c:pt>
                  <c:pt idx="8">
                    <c:v>0.10873495252819958</c:v>
                  </c:pt>
                  <c:pt idx="9">
                    <c:v>0.11322978908519347</c:v>
                  </c:pt>
                  <c:pt idx="10">
                    <c:v>0.12839763109298355</c:v>
                  </c:pt>
                  <c:pt idx="11">
                    <c:v>0.13845207363727721</c:v>
                  </c:pt>
                  <c:pt idx="12">
                    <c:v>0.15629882465889972</c:v>
                  </c:pt>
                  <c:pt idx="13">
                    <c:v>0.16854502133915999</c:v>
                  </c:pt>
                  <c:pt idx="14">
                    <c:v>0.17539723788522149</c:v>
                  </c:pt>
                  <c:pt idx="15">
                    <c:v>0.17590047883955245</c:v>
                  </c:pt>
                  <c:pt idx="16">
                    <c:v>0.14033213920487658</c:v>
                  </c:pt>
                </c:numCache>
              </c:numRef>
            </c:plus>
            <c:minus>
              <c:numRef>
                <c:f>'Raw Fig 2I'!$H$3:$H$19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3.4711833743321811E-2</c:v>
                  </c:pt>
                  <c:pt idx="2">
                    <c:v>5.9512787628227995E-2</c:v>
                  </c:pt>
                  <c:pt idx="3">
                    <c:v>7.692881844189578E-2</c:v>
                  </c:pt>
                  <c:pt idx="4">
                    <c:v>0.10161433712920026</c:v>
                  </c:pt>
                  <c:pt idx="5">
                    <c:v>0.11697941805854094</c:v>
                  </c:pt>
                  <c:pt idx="6">
                    <c:v>0.12111019792374512</c:v>
                  </c:pt>
                  <c:pt idx="7">
                    <c:v>0.10967112573311667</c:v>
                  </c:pt>
                  <c:pt idx="8">
                    <c:v>0.10873495252819958</c:v>
                  </c:pt>
                  <c:pt idx="9">
                    <c:v>0.11322978908519347</c:v>
                  </c:pt>
                  <c:pt idx="10">
                    <c:v>0.12839763109298355</c:v>
                  </c:pt>
                  <c:pt idx="11">
                    <c:v>0.13845207363727721</c:v>
                  </c:pt>
                  <c:pt idx="12">
                    <c:v>0.15629882465889972</c:v>
                  </c:pt>
                  <c:pt idx="13">
                    <c:v>0.16854502133915999</c:v>
                  </c:pt>
                  <c:pt idx="14">
                    <c:v>0.17539723788522149</c:v>
                  </c:pt>
                  <c:pt idx="15">
                    <c:v>0.17590047883955245</c:v>
                  </c:pt>
                  <c:pt idx="16">
                    <c:v>0.14033213920487658</c:v>
                  </c:pt>
                </c:numCache>
              </c:numRef>
            </c:minus>
            <c:spPr>
              <a:noFill/>
              <a:ln w="50800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'Raw Fig 2I'!$B$3:$B$19</c:f>
              <c:numCache>
                <c:formatCode>General</c:formatCode>
                <c:ptCount val="17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  <c:pt idx="7">
                  <c:v>90</c:v>
                </c:pt>
                <c:pt idx="8">
                  <c:v>100</c:v>
                </c:pt>
                <c:pt idx="9">
                  <c:v>110</c:v>
                </c:pt>
                <c:pt idx="10">
                  <c:v>120</c:v>
                </c:pt>
                <c:pt idx="11">
                  <c:v>130</c:v>
                </c:pt>
                <c:pt idx="12">
                  <c:v>140</c:v>
                </c:pt>
                <c:pt idx="13">
                  <c:v>150</c:v>
                </c:pt>
                <c:pt idx="14">
                  <c:v>160</c:v>
                </c:pt>
                <c:pt idx="15">
                  <c:v>170</c:v>
                </c:pt>
                <c:pt idx="16">
                  <c:v>180</c:v>
                </c:pt>
              </c:numCache>
            </c:numRef>
          </c:cat>
          <c:val>
            <c:numRef>
              <c:f>'Raw Fig 2I'!$G$3:$G$19</c:f>
              <c:numCache>
                <c:formatCode>General</c:formatCode>
                <c:ptCount val="17"/>
                <c:pt idx="0">
                  <c:v>1</c:v>
                </c:pt>
                <c:pt idx="1">
                  <c:v>1.0753808422931446</c:v>
                </c:pt>
                <c:pt idx="2">
                  <c:v>1.1827615713654234</c:v>
                </c:pt>
                <c:pt idx="3">
                  <c:v>1.2386423876492794</c:v>
                </c:pt>
                <c:pt idx="4">
                  <c:v>1.3251732495852591</c:v>
                </c:pt>
                <c:pt idx="5">
                  <c:v>1.3699024034079545</c:v>
                </c:pt>
                <c:pt idx="6">
                  <c:v>1.4211383703625355</c:v>
                </c:pt>
                <c:pt idx="7">
                  <c:v>1.4348502698240397</c:v>
                </c:pt>
                <c:pt idx="8">
                  <c:v>1.4620524577690528</c:v>
                </c:pt>
                <c:pt idx="9">
                  <c:v>1.4947254547613309</c:v>
                </c:pt>
                <c:pt idx="10">
                  <c:v>1.5248011833549011</c:v>
                </c:pt>
                <c:pt idx="11">
                  <c:v>1.5283808542781736</c:v>
                </c:pt>
                <c:pt idx="12">
                  <c:v>1.6149699966288065</c:v>
                </c:pt>
                <c:pt idx="13">
                  <c:v>1.621516230503204</c:v>
                </c:pt>
                <c:pt idx="14">
                  <c:v>1.6593142442068529</c:v>
                </c:pt>
                <c:pt idx="15">
                  <c:v>1.6500738802783519</c:v>
                </c:pt>
                <c:pt idx="16">
                  <c:v>1.5977642196029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E9C-41B0-9FC0-F7D5FE107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54299295"/>
        <c:axId val="1419499167"/>
      </c:lineChart>
      <c:catAx>
        <c:axId val="1254299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889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19499167"/>
        <c:crosses val="autoZero"/>
        <c:auto val="1"/>
        <c:lblAlgn val="ctr"/>
        <c:lblOffset val="100"/>
        <c:noMultiLvlLbl val="0"/>
      </c:catAx>
      <c:valAx>
        <c:axId val="1419499167"/>
        <c:scaling>
          <c:orientation val="minMax"/>
          <c:max val="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889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2542992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449296270932571"/>
          <c:y val="0.13272558758622657"/>
          <c:w val="0.26756086722492528"/>
          <c:h val="0.25134614560175406"/>
        </c:manualLayout>
      </c:layout>
      <c:overlay val="0"/>
      <c:spPr>
        <a:noFill/>
        <a:ln w="38100">
          <a:noFill/>
        </a:ln>
        <a:effectLst/>
      </c:spPr>
      <c:txPr>
        <a:bodyPr rot="0" spcFirstLastPara="1" vertOverflow="ellipsis" vert="horz" wrap="square" anchor="t" anchorCtr="0"/>
        <a:lstStyle/>
        <a:p>
          <a:pPr>
            <a:defRPr sz="3200" b="1" i="0" u="none" strike="noStrike" kern="1200" spc="80" baseline="0">
              <a:ln>
                <a:noFill/>
              </a:ln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>
                <a:solidFill>
                  <a:srgbClr val="0070C0"/>
                </a:solidFill>
              </a:rPr>
              <a:t>Fibronectin</a:t>
            </a:r>
            <a:r>
              <a:rPr lang="es-ES" baseline="0">
                <a:solidFill>
                  <a:srgbClr val="0070C0"/>
                </a:solidFill>
              </a:rPr>
              <a:t> </a:t>
            </a:r>
            <a:endParaRPr lang="es-ES">
              <a:solidFill>
                <a:srgbClr val="0070C0"/>
              </a:solidFill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5.1543468211667672E-2"/>
          <c:y val="0.13427028995864926"/>
          <c:w val="0.92792048020403461"/>
          <c:h val="0.79966001813732757"/>
        </c:manualLayout>
      </c:layout>
      <c:barChart>
        <c:barDir val="col"/>
        <c:grouping val="clustered"/>
        <c:varyColors val="0"/>
        <c:ser>
          <c:idx val="0"/>
          <c:order val="0"/>
          <c:tx>
            <c:v>Serie1</c:v>
          </c:tx>
          <c:invertIfNegative val="0"/>
          <c:errBars>
            <c:errBarType val="both"/>
            <c:errValType val="cust"/>
            <c:noEndCap val="0"/>
            <c:plus>
              <c:numRef>
                <c:f>[3]Data!$C$87:$E$87</c:f>
                <c:numCache>
                  <c:formatCode>General</c:formatCode>
                  <c:ptCount val="3"/>
                  <c:pt idx="0">
                    <c:v>0.38607849841884251</c:v>
                  </c:pt>
                  <c:pt idx="1">
                    <c:v>0.34751240890913865</c:v>
                  </c:pt>
                  <c:pt idx="2">
                    <c:v>0.50221969030516789</c:v>
                  </c:pt>
                </c:numCache>
              </c:numRef>
            </c:plus>
            <c:minus>
              <c:numRef>
                <c:f>[3]Data!$C$87:$E$87</c:f>
                <c:numCache>
                  <c:formatCode>General</c:formatCode>
                  <c:ptCount val="3"/>
                  <c:pt idx="0">
                    <c:v>0.38607849841884251</c:v>
                  </c:pt>
                  <c:pt idx="1">
                    <c:v>0.34751240890913865</c:v>
                  </c:pt>
                  <c:pt idx="2">
                    <c:v>0.50221969030516789</c:v>
                  </c:pt>
                </c:numCache>
              </c:numRef>
            </c:minus>
          </c:errBars>
          <c:cat>
            <c:strRef>
              <c:f>[3]Data!$C$84:$E$84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3]Data!$C$85:$E$85</c:f>
              <c:numCache>
                <c:formatCode>General</c:formatCode>
                <c:ptCount val="3"/>
                <c:pt idx="0">
                  <c:v>3.5357755039573222</c:v>
                </c:pt>
                <c:pt idx="1">
                  <c:v>3.4570665866120409</c:v>
                </c:pt>
                <c:pt idx="2">
                  <c:v>3.8071823546823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76-4492-BFE2-58DC98F66A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217856"/>
        <c:axId val="106219392"/>
      </c:barChart>
      <c:catAx>
        <c:axId val="10621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106219392"/>
        <c:crosses val="autoZero"/>
        <c:auto val="1"/>
        <c:lblAlgn val="ctr"/>
        <c:lblOffset val="100"/>
        <c:noMultiLvlLbl val="0"/>
      </c:catAx>
      <c:valAx>
        <c:axId val="106219392"/>
        <c:scaling>
          <c:orientation val="minMax"/>
          <c:max val="1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1062178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>
                <a:solidFill>
                  <a:srgbClr val="0070C0"/>
                </a:solidFill>
              </a:rPr>
              <a:t>ConcanavalinA</a:t>
            </a:r>
            <a:r>
              <a:rPr lang="es-ES">
                <a:solidFill>
                  <a:srgbClr val="FF0000"/>
                </a:solidFill>
              </a:rPr>
              <a:t> </a:t>
            </a:r>
            <a:endParaRPr lang="es-ES">
              <a:solidFill>
                <a:srgbClr val="0070C0"/>
              </a:solidFill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4]Hoja1!$C$109:$E$109</c:f>
                <c:numCache>
                  <c:formatCode>General</c:formatCode>
                  <c:ptCount val="3"/>
                  <c:pt idx="0">
                    <c:v>0.44337468750699349</c:v>
                  </c:pt>
                  <c:pt idx="1">
                    <c:v>0.45655609573555261</c:v>
                  </c:pt>
                  <c:pt idx="2">
                    <c:v>0.63523274074572078</c:v>
                  </c:pt>
                </c:numCache>
              </c:numRef>
            </c:plus>
            <c:minus>
              <c:numRef>
                <c:f>[4]Hoja1!$C$109:$E$109</c:f>
                <c:numCache>
                  <c:formatCode>General</c:formatCode>
                  <c:ptCount val="3"/>
                  <c:pt idx="0">
                    <c:v>0.44337468750699349</c:v>
                  </c:pt>
                  <c:pt idx="1">
                    <c:v>0.45655609573555261</c:v>
                  </c:pt>
                  <c:pt idx="2">
                    <c:v>0.63523274074572078</c:v>
                  </c:pt>
                </c:numCache>
              </c:numRef>
            </c:minus>
          </c:errBars>
          <c:cat>
            <c:strRef>
              <c:f>[4]Hoja1!$C$106:$E$106</c:f>
              <c:strCache>
                <c:ptCount val="3"/>
                <c:pt idx="0">
                  <c:v>PTRFKO</c:v>
                </c:pt>
                <c:pt idx="1">
                  <c:v>PTRFKO+Cav1</c:v>
                </c:pt>
                <c:pt idx="2">
                  <c:v>PTRFKO+PTRF</c:v>
                </c:pt>
              </c:strCache>
            </c:strRef>
          </c:cat>
          <c:val>
            <c:numRef>
              <c:f>[4]Hoja1!$C$107:$E$107</c:f>
              <c:numCache>
                <c:formatCode>General</c:formatCode>
                <c:ptCount val="3"/>
                <c:pt idx="0">
                  <c:v>2.3849348690144496</c:v>
                </c:pt>
                <c:pt idx="1">
                  <c:v>2.4063804600155181</c:v>
                </c:pt>
                <c:pt idx="2">
                  <c:v>2.5923795820812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14-46B9-A3E3-2A233D3B2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3774432"/>
        <c:axId val="1"/>
      </c:barChart>
      <c:catAx>
        <c:axId val="117377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11737744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2</xdr:col>
      <xdr:colOff>0</xdr:colOff>
      <xdr:row>84</xdr:row>
      <xdr:rowOff>0</xdr:rowOff>
    </xdr:from>
    <xdr:ext cx="5267325" cy="4371975"/>
    <xdr:pic>
      <xdr:nvPicPr>
        <xdr:cNvPr id="2" name="Picture 1">
          <a:extLst>
            <a:ext uri="{FF2B5EF4-FFF2-40B4-BE49-F238E27FC236}">
              <a16:creationId xmlns:a16="http://schemas.microsoft.com/office/drawing/2014/main" id="{1DCFCC86-AD76-43D2-96ED-561D58E513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11200" y="16002000"/>
          <a:ext cx="5267325" cy="4371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42974</xdr:colOff>
      <xdr:row>2</xdr:row>
      <xdr:rowOff>28574</xdr:rowOff>
    </xdr:from>
    <xdr:to>
      <xdr:col>13</xdr:col>
      <xdr:colOff>266699</xdr:colOff>
      <xdr:row>16</xdr:row>
      <xdr:rowOff>800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1672B9-9D57-4ED6-8756-2611EACEFF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23886</xdr:colOff>
      <xdr:row>19</xdr:row>
      <xdr:rowOff>109536</xdr:rowOff>
    </xdr:from>
    <xdr:to>
      <xdr:col>19</xdr:col>
      <xdr:colOff>127000</xdr:colOff>
      <xdr:row>51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2307CB-2E4B-4C7E-A132-236B47D127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499</xdr:colOff>
      <xdr:row>1</xdr:row>
      <xdr:rowOff>147636</xdr:rowOff>
    </xdr:from>
    <xdr:to>
      <xdr:col>14</xdr:col>
      <xdr:colOff>561974</xdr:colOff>
      <xdr:row>16</xdr:row>
      <xdr:rowOff>180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DF6EFC-42C2-4294-9E25-DC9F1C228C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65041</xdr:colOff>
      <xdr:row>18</xdr:row>
      <xdr:rowOff>138891</xdr:rowOff>
    </xdr:from>
    <xdr:to>
      <xdr:col>24</xdr:col>
      <xdr:colOff>585356</xdr:colOff>
      <xdr:row>69</xdr:row>
      <xdr:rowOff>1856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8B4FD5-DB27-49ED-8EA2-B35D766117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290</xdr:colOff>
      <xdr:row>89</xdr:row>
      <xdr:rowOff>67033</xdr:rowOff>
    </xdr:from>
    <xdr:to>
      <xdr:col>10</xdr:col>
      <xdr:colOff>682410</xdr:colOff>
      <xdr:row>111</xdr:row>
      <xdr:rowOff>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8637F7-CBC2-47E7-B021-D715DABCC2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304800</xdr:colOff>
      <xdr:row>92</xdr:row>
      <xdr:rowOff>104775</xdr:rowOff>
    </xdr:from>
    <xdr:ext cx="5267325" cy="2924175"/>
    <xdr:pic>
      <xdr:nvPicPr>
        <xdr:cNvPr id="3" name="Picture 2">
          <a:extLst>
            <a:ext uri="{FF2B5EF4-FFF2-40B4-BE49-F238E27FC236}">
              <a16:creationId xmlns:a16="http://schemas.microsoft.com/office/drawing/2014/main" id="{464F93FD-E852-48C2-86F9-27DFB00A72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48800" y="17630775"/>
          <a:ext cx="5267325" cy="2924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0573</xdr:colOff>
      <xdr:row>111</xdr:row>
      <xdr:rowOff>93568</xdr:rowOff>
    </xdr:from>
    <xdr:to>
      <xdr:col>10</xdr:col>
      <xdr:colOff>220756</xdr:colOff>
      <xdr:row>138</xdr:row>
      <xdr:rowOff>131669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3FA138E2-B978-4F80-B52F-EC9B1557A3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66675</xdr:colOff>
      <xdr:row>116</xdr:row>
      <xdr:rowOff>47625</xdr:rowOff>
    </xdr:from>
    <xdr:ext cx="5267325" cy="2924175"/>
    <xdr:pic>
      <xdr:nvPicPr>
        <xdr:cNvPr id="3" name="Picture 2">
          <a:extLst>
            <a:ext uri="{FF2B5EF4-FFF2-40B4-BE49-F238E27FC236}">
              <a16:creationId xmlns:a16="http://schemas.microsoft.com/office/drawing/2014/main" id="{EE0305CE-2D30-41C9-B756-0B2B5275A1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10675" y="22145625"/>
          <a:ext cx="5267325" cy="2924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RAW%20DATA%20FINAL/Raw%20Data%20Fig%202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RAW%20DATA%20FINAL/Raw%20Data%20Fig%202I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RAW%20DATA%20FINAL/Raw%20Data%20Fig%202J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RAW%20DATA%20FINAL/Raw%20Data%20Fig%202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 t="str">
            <v>PTRFKO</v>
          </cell>
          <cell r="E2" t="str">
            <v>PTRFKO+Cav1</v>
          </cell>
          <cell r="G2" t="str">
            <v>PTRFKO+PTRF</v>
          </cell>
        </row>
        <row r="15">
          <cell r="C15">
            <v>33.714926418081227</v>
          </cell>
          <cell r="D15">
            <v>12.369055063674205</v>
          </cell>
          <cell r="E15">
            <v>42.540767062131678</v>
          </cell>
          <cell r="F15">
            <v>17.788524095013301</v>
          </cell>
          <cell r="G15">
            <v>44.60467020717067</v>
          </cell>
          <cell r="H15">
            <v>14.04823899166397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 t="str">
            <v>PTRFKO</v>
          </cell>
          <cell r="E2" t="str">
            <v>PTRFKO+Cav1</v>
          </cell>
          <cell r="G2" t="str">
            <v>PTRFKO+PTRF</v>
          </cell>
        </row>
        <row r="20">
          <cell r="C20">
            <v>191.04104723118479</v>
          </cell>
          <cell r="D20">
            <v>62.180938062846799</v>
          </cell>
          <cell r="E20">
            <v>67.104476148456186</v>
          </cell>
          <cell r="F20">
            <v>24.901941245877843</v>
          </cell>
          <cell r="G20">
            <v>59.776421960290179</v>
          </cell>
          <cell r="H20">
            <v>14.03321392048765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</sheetNames>
    <sheetDataSet>
      <sheetData sheetId="0">
        <row r="84">
          <cell r="C84" t="str">
            <v>PTRFKO</v>
          </cell>
          <cell r="D84" t="str">
            <v>PTRFKO+Cav1</v>
          </cell>
          <cell r="E84" t="str">
            <v>PTRFKO+PTRF</v>
          </cell>
        </row>
        <row r="85">
          <cell r="C85">
            <v>3.5357755039573222</v>
          </cell>
          <cell r="D85">
            <v>3.4570665866120409</v>
          </cell>
          <cell r="E85">
            <v>3.8071823546823547</v>
          </cell>
        </row>
        <row r="87">
          <cell r="C87">
            <v>0.38607849841884251</v>
          </cell>
          <cell r="D87">
            <v>0.34751240890913865</v>
          </cell>
          <cell r="E87">
            <v>0.5022196903051678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106">
          <cell r="C106" t="str">
            <v>PTRFKO</v>
          </cell>
          <cell r="D106" t="str">
            <v>PTRFKO+Cav1</v>
          </cell>
          <cell r="E106" t="str">
            <v>PTRFKO+PTRF</v>
          </cell>
        </row>
        <row r="107">
          <cell r="C107">
            <v>2.3849348690144496</v>
          </cell>
          <cell r="D107">
            <v>2.4063804600155181</v>
          </cell>
          <cell r="E107">
            <v>2.5923795820812505</v>
          </cell>
        </row>
        <row r="109">
          <cell r="C109">
            <v>0.44337468750699349</v>
          </cell>
          <cell r="D109">
            <v>0.45655609573555261</v>
          </cell>
          <cell r="E109">
            <v>0.635232740745720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4CAF7-BAB7-4A2F-8D88-773388AAEB06}">
  <dimension ref="A1:N203"/>
  <sheetViews>
    <sheetView workbookViewId="0">
      <selection activeCell="H4" sqref="H4"/>
    </sheetView>
  </sheetViews>
  <sheetFormatPr defaultRowHeight="15" x14ac:dyDescent="0.25"/>
  <sheetData>
    <row r="1" spans="1:14" x14ac:dyDescent="0.25">
      <c r="A1" t="s">
        <v>6</v>
      </c>
      <c r="B1" t="s">
        <v>5</v>
      </c>
      <c r="F1" t="s">
        <v>6</v>
      </c>
      <c r="G1" t="s">
        <v>5</v>
      </c>
      <c r="K1" t="s">
        <v>6</v>
      </c>
      <c r="L1" t="s">
        <v>5</v>
      </c>
    </row>
    <row r="2" spans="1:14" x14ac:dyDescent="0.25">
      <c r="A2" t="s">
        <v>4</v>
      </c>
      <c r="B2" t="s">
        <v>3</v>
      </c>
      <c r="F2" t="s">
        <v>4</v>
      </c>
      <c r="G2" t="s">
        <v>3</v>
      </c>
      <c r="K2" t="s">
        <v>4</v>
      </c>
      <c r="L2" t="s">
        <v>3</v>
      </c>
    </row>
    <row r="3" spans="1:14" x14ac:dyDescent="0.25">
      <c r="B3" t="s">
        <v>2</v>
      </c>
      <c r="G3" t="s">
        <v>1</v>
      </c>
      <c r="L3" t="s">
        <v>0</v>
      </c>
    </row>
    <row r="4" spans="1:14" x14ac:dyDescent="0.25">
      <c r="A4">
        <v>0</v>
      </c>
      <c r="B4">
        <v>2.33E-3</v>
      </c>
      <c r="C4">
        <v>0.219</v>
      </c>
      <c r="D4" s="1">
        <v>2.7794899999999999E-4</v>
      </c>
      <c r="F4">
        <v>0</v>
      </c>
      <c r="G4">
        <v>3.46E-3</v>
      </c>
      <c r="H4">
        <v>0.29199999999999998</v>
      </c>
      <c r="I4" s="1">
        <v>3.4098E-4</v>
      </c>
      <c r="K4">
        <v>0</v>
      </c>
      <c r="L4">
        <v>3.2000000000000002E-3</v>
      </c>
      <c r="M4">
        <v>0.23599999999999999</v>
      </c>
      <c r="N4" s="1">
        <v>2.65376E-4</v>
      </c>
    </row>
    <row r="5" spans="1:14" x14ac:dyDescent="0.25">
      <c r="A5">
        <v>0.05</v>
      </c>
      <c r="B5">
        <v>6.62E-3</v>
      </c>
      <c r="C5">
        <v>0.311</v>
      </c>
      <c r="D5" s="1">
        <v>4.0148199999999999E-4</v>
      </c>
      <c r="F5">
        <v>0.05</v>
      </c>
      <c r="G5">
        <v>8.43E-3</v>
      </c>
      <c r="H5">
        <v>0.38400000000000001</v>
      </c>
      <c r="I5" s="1">
        <v>4.33974E-4</v>
      </c>
      <c r="K5">
        <v>0.05</v>
      </c>
      <c r="L5">
        <v>8.1200000000000005E-3</v>
      </c>
      <c r="M5">
        <v>0.33600000000000002</v>
      </c>
      <c r="N5" s="1">
        <v>3.7464900000000001E-4</v>
      </c>
    </row>
    <row r="6" spans="1:14" x14ac:dyDescent="0.25">
      <c r="A6">
        <v>0.1</v>
      </c>
      <c r="B6">
        <v>9.9299999999999996E-3</v>
      </c>
      <c r="C6">
        <v>0.36199999999999999</v>
      </c>
      <c r="D6" s="1">
        <v>4.63249E-4</v>
      </c>
      <c r="F6">
        <v>0.1</v>
      </c>
      <c r="G6">
        <v>1.2540000000000001E-2</v>
      </c>
      <c r="H6">
        <v>0.44500000000000001</v>
      </c>
      <c r="I6" s="1">
        <v>5.1146899999999996E-4</v>
      </c>
      <c r="K6">
        <v>0.1</v>
      </c>
      <c r="L6">
        <v>1.2239999999999999E-2</v>
      </c>
      <c r="M6">
        <v>0.39900000000000002</v>
      </c>
      <c r="N6" s="1">
        <v>4.3709E-4</v>
      </c>
    </row>
    <row r="7" spans="1:14" x14ac:dyDescent="0.25">
      <c r="A7">
        <v>0.15</v>
      </c>
      <c r="B7">
        <v>1.268E-2</v>
      </c>
      <c r="C7">
        <v>0.41199999999999998</v>
      </c>
      <c r="D7" s="1">
        <v>5.2501499999999999E-4</v>
      </c>
      <c r="F7">
        <v>0.15</v>
      </c>
      <c r="G7">
        <v>1.5900000000000001E-2</v>
      </c>
      <c r="H7">
        <v>0.49099999999999999</v>
      </c>
      <c r="I7" s="1">
        <v>5.5796700000000003E-4</v>
      </c>
      <c r="K7">
        <v>0.15</v>
      </c>
      <c r="L7">
        <v>1.5890000000000001E-2</v>
      </c>
      <c r="M7">
        <v>0.48</v>
      </c>
      <c r="N7" s="1">
        <v>5.30752E-4</v>
      </c>
    </row>
    <row r="8" spans="1:14" x14ac:dyDescent="0.25">
      <c r="A8">
        <v>0.2</v>
      </c>
      <c r="B8">
        <v>1.4590000000000001E-2</v>
      </c>
      <c r="C8">
        <v>0.45500000000000002</v>
      </c>
      <c r="D8" s="1">
        <v>5.8678199999999999E-4</v>
      </c>
      <c r="F8">
        <v>0.2</v>
      </c>
      <c r="G8">
        <v>1.8350000000000002E-2</v>
      </c>
      <c r="H8">
        <v>0.53300000000000003</v>
      </c>
      <c r="I8" s="1">
        <v>6.0446399999999998E-4</v>
      </c>
      <c r="K8">
        <v>0.2</v>
      </c>
      <c r="L8">
        <v>1.8579999999999999E-2</v>
      </c>
      <c r="M8">
        <v>0.51100000000000001</v>
      </c>
      <c r="N8" s="1">
        <v>5.6197300000000001E-4</v>
      </c>
    </row>
    <row r="9" spans="1:14" x14ac:dyDescent="0.25">
      <c r="A9">
        <v>0.25</v>
      </c>
      <c r="B9">
        <v>1.6320000000000001E-2</v>
      </c>
      <c r="C9">
        <v>0.51</v>
      </c>
      <c r="D9" s="1">
        <v>6.6399000000000004E-4</v>
      </c>
      <c r="F9">
        <v>0.25</v>
      </c>
      <c r="G9">
        <v>2.0539999999999999E-2</v>
      </c>
      <c r="H9">
        <v>0.58699999999999997</v>
      </c>
      <c r="I9" s="1">
        <v>6.6646000000000001E-4</v>
      </c>
      <c r="K9">
        <v>0.25</v>
      </c>
      <c r="L9">
        <v>2.061E-2</v>
      </c>
      <c r="M9">
        <v>0.55600000000000005</v>
      </c>
      <c r="N9" s="1">
        <v>6.2441500000000002E-4</v>
      </c>
    </row>
    <row r="10" spans="1:14" x14ac:dyDescent="0.25">
      <c r="A10">
        <v>0.3</v>
      </c>
      <c r="B10">
        <v>1.7909999999999999E-2</v>
      </c>
      <c r="C10">
        <v>0.54900000000000004</v>
      </c>
      <c r="D10" s="1">
        <v>7.1031499999999999E-4</v>
      </c>
      <c r="F10">
        <v>0.3</v>
      </c>
      <c r="G10">
        <v>2.2540000000000001E-2</v>
      </c>
      <c r="H10">
        <v>0.65</v>
      </c>
      <c r="I10" s="1">
        <v>7.4395500000000003E-4</v>
      </c>
      <c r="K10">
        <v>0.3</v>
      </c>
      <c r="L10">
        <v>2.223E-2</v>
      </c>
      <c r="M10">
        <v>0.621</v>
      </c>
      <c r="N10" s="1">
        <v>6.8685600000000001E-4</v>
      </c>
    </row>
    <row r="11" spans="1:14" x14ac:dyDescent="0.25">
      <c r="A11">
        <v>0.35</v>
      </c>
      <c r="B11">
        <v>1.9050000000000001E-2</v>
      </c>
      <c r="C11">
        <v>0.57399999999999995</v>
      </c>
      <c r="D11" s="1">
        <v>7.4119799999999999E-4</v>
      </c>
      <c r="F11">
        <v>0.35</v>
      </c>
      <c r="G11">
        <v>2.4230000000000002E-2</v>
      </c>
      <c r="H11">
        <v>0.69399999999999995</v>
      </c>
      <c r="I11" s="1">
        <v>7.9045299999999999E-4</v>
      </c>
      <c r="K11">
        <v>0.35</v>
      </c>
      <c r="L11">
        <v>2.401E-2</v>
      </c>
      <c r="M11">
        <v>0.66</v>
      </c>
      <c r="N11" s="1">
        <v>7.3368700000000001E-4</v>
      </c>
    </row>
    <row r="12" spans="1:14" x14ac:dyDescent="0.25">
      <c r="A12">
        <v>0.4</v>
      </c>
      <c r="B12">
        <v>2.0119999999999999E-2</v>
      </c>
      <c r="C12">
        <v>0.60799999999999998</v>
      </c>
      <c r="D12" s="1">
        <v>7.8752300000000004E-4</v>
      </c>
      <c r="F12">
        <v>0.4</v>
      </c>
      <c r="G12">
        <v>2.5899999999999999E-2</v>
      </c>
      <c r="H12">
        <v>0.73699999999999999</v>
      </c>
      <c r="I12" s="1">
        <v>8.3695000000000004E-4</v>
      </c>
      <c r="K12">
        <v>0.4</v>
      </c>
      <c r="L12">
        <v>2.5760000000000002E-2</v>
      </c>
      <c r="M12">
        <v>0.69199999999999995</v>
      </c>
      <c r="N12" s="1">
        <v>7.6490800000000002E-4</v>
      </c>
    </row>
    <row r="13" spans="1:14" x14ac:dyDescent="0.25">
      <c r="A13">
        <v>0.45</v>
      </c>
      <c r="B13">
        <v>2.0920000000000001E-2</v>
      </c>
      <c r="C13">
        <v>0.625</v>
      </c>
      <c r="D13" s="1">
        <v>8.0296499999999999E-4</v>
      </c>
      <c r="F13">
        <v>0.45</v>
      </c>
      <c r="G13">
        <v>2.7459999999999998E-2</v>
      </c>
      <c r="H13">
        <v>0.76600000000000001</v>
      </c>
      <c r="I13" s="1">
        <v>8.8344699999999999E-4</v>
      </c>
      <c r="K13">
        <v>0.45</v>
      </c>
      <c r="L13">
        <v>2.7130000000000001E-2</v>
      </c>
      <c r="M13">
        <v>0.72799999999999998</v>
      </c>
      <c r="N13" s="1">
        <v>8.1173900000000002E-4</v>
      </c>
    </row>
    <row r="14" spans="1:14" x14ac:dyDescent="0.25">
      <c r="A14">
        <v>0.5</v>
      </c>
      <c r="B14">
        <v>2.1930000000000002E-2</v>
      </c>
      <c r="C14">
        <v>0.64800000000000002</v>
      </c>
      <c r="D14" s="1">
        <v>8.3384799999999999E-4</v>
      </c>
      <c r="F14">
        <v>0.5</v>
      </c>
      <c r="G14">
        <v>2.887E-2</v>
      </c>
      <c r="H14">
        <v>0.79600000000000004</v>
      </c>
      <c r="I14" s="1">
        <v>9.1444499999999995E-4</v>
      </c>
      <c r="K14">
        <v>0.5</v>
      </c>
      <c r="L14">
        <v>2.8490000000000001E-2</v>
      </c>
      <c r="M14">
        <v>0.76200000000000001</v>
      </c>
      <c r="N14" s="1">
        <v>8.4296000000000002E-4</v>
      </c>
    </row>
    <row r="15" spans="1:14" x14ac:dyDescent="0.25">
      <c r="A15">
        <v>0.55000000000000004</v>
      </c>
      <c r="B15">
        <v>2.307E-2</v>
      </c>
      <c r="C15">
        <v>0.68</v>
      </c>
      <c r="D15" s="1">
        <v>8.8017300000000004E-4</v>
      </c>
      <c r="F15">
        <v>0.55000000000000004</v>
      </c>
      <c r="G15">
        <v>3.0130000000000001E-2</v>
      </c>
      <c r="H15">
        <v>0.82899999999999996</v>
      </c>
      <c r="I15" s="1">
        <v>9.4544300000000002E-4</v>
      </c>
      <c r="K15">
        <v>0.55000000000000004</v>
      </c>
      <c r="L15">
        <v>2.988E-2</v>
      </c>
      <c r="M15">
        <v>0.80300000000000005</v>
      </c>
      <c r="N15" s="1">
        <v>8.8979100000000002E-4</v>
      </c>
    </row>
    <row r="16" spans="1:14" x14ac:dyDescent="0.25">
      <c r="A16">
        <v>0.6</v>
      </c>
      <c r="B16">
        <v>2.3720000000000001E-2</v>
      </c>
      <c r="C16">
        <v>0.68300000000000005</v>
      </c>
      <c r="D16" s="1">
        <v>8.8017300000000004E-4</v>
      </c>
      <c r="F16">
        <v>0.6</v>
      </c>
      <c r="G16">
        <v>3.1539999999999999E-2</v>
      </c>
      <c r="H16">
        <v>0.85299999999999998</v>
      </c>
      <c r="I16" s="1">
        <v>9.7644099999999998E-4</v>
      </c>
      <c r="K16">
        <v>0.6</v>
      </c>
      <c r="L16">
        <v>3.083E-2</v>
      </c>
      <c r="M16">
        <v>0.82499999999999996</v>
      </c>
      <c r="N16" s="1">
        <v>9.2101200000000002E-4</v>
      </c>
    </row>
    <row r="17" spans="1:14" x14ac:dyDescent="0.25">
      <c r="A17">
        <v>0.65</v>
      </c>
      <c r="B17">
        <v>2.435E-2</v>
      </c>
      <c r="C17">
        <v>0.69499999999999995</v>
      </c>
      <c r="D17" s="1">
        <v>8.95615E-4</v>
      </c>
      <c r="F17">
        <v>0.65</v>
      </c>
      <c r="G17">
        <v>3.2939999999999997E-2</v>
      </c>
      <c r="H17">
        <v>0.88</v>
      </c>
      <c r="I17">
        <v>1.01E-3</v>
      </c>
      <c r="K17">
        <v>0.65</v>
      </c>
      <c r="L17">
        <v>3.1829999999999997E-2</v>
      </c>
      <c r="M17">
        <v>0.86</v>
      </c>
      <c r="N17" s="1">
        <v>9.5223200000000001E-4</v>
      </c>
    </row>
    <row r="18" spans="1:14" x14ac:dyDescent="0.25">
      <c r="A18">
        <v>0.7</v>
      </c>
      <c r="B18">
        <v>2.503E-2</v>
      </c>
      <c r="C18">
        <v>0.72</v>
      </c>
      <c r="D18" s="1">
        <v>9.2649799999999999E-4</v>
      </c>
      <c r="F18">
        <v>0.7</v>
      </c>
      <c r="G18">
        <v>3.388E-2</v>
      </c>
      <c r="H18">
        <v>0.89300000000000002</v>
      </c>
      <c r="I18">
        <v>1.0200000000000001E-3</v>
      </c>
      <c r="K18">
        <v>0.7</v>
      </c>
      <c r="L18">
        <v>3.3050000000000003E-2</v>
      </c>
      <c r="M18">
        <v>0.91600000000000004</v>
      </c>
      <c r="N18">
        <v>1.01E-3</v>
      </c>
    </row>
    <row r="19" spans="1:14" x14ac:dyDescent="0.25">
      <c r="A19">
        <v>0.75</v>
      </c>
      <c r="B19">
        <v>2.5680000000000001E-2</v>
      </c>
      <c r="C19">
        <v>0.74299999999999999</v>
      </c>
      <c r="D19" s="1">
        <v>9.5738099999999999E-4</v>
      </c>
      <c r="F19">
        <v>0.75</v>
      </c>
      <c r="G19">
        <v>3.4720000000000001E-2</v>
      </c>
      <c r="H19">
        <v>0.90500000000000003</v>
      </c>
      <c r="I19">
        <v>1.0399999999999999E-3</v>
      </c>
      <c r="K19">
        <v>0.75</v>
      </c>
      <c r="L19">
        <v>3.406E-2</v>
      </c>
      <c r="M19">
        <v>0.93899999999999995</v>
      </c>
      <c r="N19">
        <v>1.0499999999999999E-3</v>
      </c>
    </row>
    <row r="20" spans="1:14" x14ac:dyDescent="0.25">
      <c r="A20">
        <v>0.8</v>
      </c>
      <c r="B20">
        <v>2.6409999999999999E-2</v>
      </c>
      <c r="C20">
        <v>0.76800000000000002</v>
      </c>
      <c r="D20" s="1">
        <v>9.8826399999999998E-4</v>
      </c>
      <c r="F20">
        <v>0.8</v>
      </c>
      <c r="G20">
        <v>3.5549999999999998E-2</v>
      </c>
      <c r="H20">
        <v>0.92400000000000004</v>
      </c>
      <c r="I20">
        <v>1.0499999999999999E-3</v>
      </c>
      <c r="K20">
        <v>0.8</v>
      </c>
      <c r="L20">
        <v>3.4950000000000002E-2</v>
      </c>
      <c r="M20">
        <v>0.94799999999999995</v>
      </c>
      <c r="N20">
        <v>1.06E-3</v>
      </c>
    </row>
    <row r="21" spans="1:14" x14ac:dyDescent="0.25">
      <c r="A21">
        <v>0.85</v>
      </c>
      <c r="B21">
        <v>2.7119999999999998E-2</v>
      </c>
      <c r="C21">
        <v>0.78500000000000003</v>
      </c>
      <c r="D21">
        <v>1.0200000000000001E-3</v>
      </c>
      <c r="F21">
        <v>0.85</v>
      </c>
      <c r="G21">
        <v>3.6420000000000001E-2</v>
      </c>
      <c r="H21">
        <v>0.94799999999999995</v>
      </c>
      <c r="I21">
        <v>1.08E-3</v>
      </c>
      <c r="K21">
        <v>0.85</v>
      </c>
      <c r="L21">
        <v>3.5790000000000002E-2</v>
      </c>
      <c r="M21">
        <v>0.95899999999999996</v>
      </c>
      <c r="N21">
        <v>1.06E-3</v>
      </c>
    </row>
    <row r="22" spans="1:14" x14ac:dyDescent="0.25">
      <c r="A22">
        <v>0.9</v>
      </c>
      <c r="B22">
        <v>2.7900000000000001E-2</v>
      </c>
      <c r="C22">
        <v>0.81</v>
      </c>
      <c r="D22">
        <v>1.0499999999999999E-3</v>
      </c>
      <c r="F22">
        <v>0.9</v>
      </c>
      <c r="G22">
        <v>3.7379999999999997E-2</v>
      </c>
      <c r="H22">
        <v>0.98</v>
      </c>
      <c r="I22">
        <v>1.1199999999999999E-3</v>
      </c>
      <c r="K22">
        <v>0.9</v>
      </c>
      <c r="L22">
        <v>3.6650000000000002E-2</v>
      </c>
      <c r="M22">
        <v>0.98699999999999999</v>
      </c>
      <c r="N22">
        <v>1.09E-3</v>
      </c>
    </row>
    <row r="23" spans="1:14" x14ac:dyDescent="0.25">
      <c r="A23">
        <v>0.95</v>
      </c>
      <c r="B23">
        <v>2.877E-2</v>
      </c>
      <c r="C23">
        <v>0.83</v>
      </c>
      <c r="D23">
        <v>1.07E-3</v>
      </c>
      <c r="F23">
        <v>0.95</v>
      </c>
      <c r="G23">
        <v>3.8330000000000003E-2</v>
      </c>
      <c r="H23">
        <v>1</v>
      </c>
      <c r="I23">
        <v>1.15E-3</v>
      </c>
      <c r="K23">
        <v>0.95</v>
      </c>
      <c r="L23">
        <v>3.7539999999999997E-2</v>
      </c>
      <c r="M23">
        <v>1.0089999999999999</v>
      </c>
      <c r="N23">
        <v>1.1199999999999999E-3</v>
      </c>
    </row>
    <row r="24" spans="1:14" x14ac:dyDescent="0.25">
      <c r="A24">
        <v>1</v>
      </c>
      <c r="B24">
        <v>2.9399999999999999E-2</v>
      </c>
      <c r="C24">
        <v>0.84599999999999997</v>
      </c>
      <c r="D24">
        <v>1.1000000000000001E-3</v>
      </c>
      <c r="F24">
        <v>1</v>
      </c>
      <c r="G24">
        <v>3.9170000000000003E-2</v>
      </c>
      <c r="H24">
        <v>1.022</v>
      </c>
      <c r="I24">
        <v>1.1800000000000001E-3</v>
      </c>
      <c r="K24">
        <v>1</v>
      </c>
      <c r="L24">
        <v>3.8429999999999999E-2</v>
      </c>
      <c r="M24">
        <v>1.0249999999999999</v>
      </c>
      <c r="N24">
        <v>1.14E-3</v>
      </c>
    </row>
    <row r="25" spans="1:14" x14ac:dyDescent="0.25">
      <c r="A25">
        <v>1.05</v>
      </c>
      <c r="B25">
        <v>2.9860000000000001E-2</v>
      </c>
      <c r="C25">
        <v>0.878</v>
      </c>
      <c r="D25">
        <v>1.1299999999999999E-3</v>
      </c>
      <c r="F25">
        <v>1.05</v>
      </c>
      <c r="G25">
        <v>4.0079999999999998E-2</v>
      </c>
      <c r="H25">
        <v>1.054</v>
      </c>
      <c r="I25">
        <v>1.2099999999999999E-3</v>
      </c>
      <c r="K25">
        <v>1.05</v>
      </c>
      <c r="L25">
        <v>3.9280000000000002E-2</v>
      </c>
      <c r="M25">
        <v>1.046</v>
      </c>
      <c r="N25">
        <v>1.17E-3</v>
      </c>
    </row>
    <row r="26" spans="1:14" x14ac:dyDescent="0.25">
      <c r="A26">
        <v>1.1000000000000001</v>
      </c>
      <c r="B26">
        <v>3.0499999999999999E-2</v>
      </c>
      <c r="C26">
        <v>0.88100000000000001</v>
      </c>
      <c r="D26">
        <v>1.14E-3</v>
      </c>
      <c r="F26">
        <v>1.1000000000000001</v>
      </c>
      <c r="G26">
        <v>4.0840000000000001E-2</v>
      </c>
      <c r="H26">
        <v>1.052</v>
      </c>
      <c r="I26">
        <v>1.2099999999999999E-3</v>
      </c>
      <c r="K26">
        <v>1.1000000000000001</v>
      </c>
      <c r="L26">
        <v>4.02E-2</v>
      </c>
      <c r="M26">
        <v>1.056</v>
      </c>
      <c r="N26">
        <v>1.17E-3</v>
      </c>
    </row>
    <row r="27" spans="1:14" x14ac:dyDescent="0.25">
      <c r="A27">
        <v>1.1499999999999999</v>
      </c>
      <c r="B27">
        <v>3.1109999999999999E-2</v>
      </c>
      <c r="C27">
        <v>0.88600000000000001</v>
      </c>
      <c r="D27">
        <v>1.14E-3</v>
      </c>
      <c r="F27">
        <v>1.1499999999999999</v>
      </c>
      <c r="G27">
        <v>4.1570000000000003E-2</v>
      </c>
      <c r="H27">
        <v>1.0580000000000001</v>
      </c>
      <c r="I27">
        <v>1.2099999999999999E-3</v>
      </c>
      <c r="K27">
        <v>1.1499999999999999</v>
      </c>
      <c r="L27">
        <v>4.1059999999999999E-2</v>
      </c>
      <c r="M27">
        <v>1.081</v>
      </c>
      <c r="N27">
        <v>1.1999999999999999E-3</v>
      </c>
    </row>
    <row r="28" spans="1:14" x14ac:dyDescent="0.25">
      <c r="A28">
        <v>1.2</v>
      </c>
      <c r="B28">
        <v>3.1550000000000002E-2</v>
      </c>
      <c r="C28">
        <v>0.89400000000000002</v>
      </c>
      <c r="D28">
        <v>1.16E-3</v>
      </c>
      <c r="F28">
        <v>1.2</v>
      </c>
      <c r="G28">
        <v>4.2340000000000003E-2</v>
      </c>
      <c r="H28">
        <v>1.08</v>
      </c>
      <c r="I28">
        <v>1.24E-3</v>
      </c>
      <c r="K28">
        <v>1.2</v>
      </c>
      <c r="L28">
        <v>4.1820000000000003E-2</v>
      </c>
      <c r="M28">
        <v>1.1000000000000001</v>
      </c>
      <c r="N28">
        <v>1.2199999999999999E-3</v>
      </c>
    </row>
    <row r="29" spans="1:14" x14ac:dyDescent="0.25">
      <c r="A29">
        <v>1.25</v>
      </c>
      <c r="B29">
        <v>3.2259999999999997E-2</v>
      </c>
      <c r="C29">
        <v>0.90300000000000002</v>
      </c>
      <c r="D29">
        <v>1.16E-3</v>
      </c>
      <c r="F29">
        <v>1.25</v>
      </c>
      <c r="G29">
        <v>4.3229999999999998E-2</v>
      </c>
      <c r="H29">
        <v>1.0960000000000001</v>
      </c>
      <c r="I29">
        <v>1.2600000000000001E-3</v>
      </c>
      <c r="K29">
        <v>1.25</v>
      </c>
      <c r="L29">
        <v>4.2410000000000003E-2</v>
      </c>
      <c r="M29">
        <v>1.1080000000000001</v>
      </c>
      <c r="N29">
        <v>1.23E-3</v>
      </c>
    </row>
    <row r="30" spans="1:14" x14ac:dyDescent="0.25">
      <c r="A30">
        <v>1.3</v>
      </c>
      <c r="B30">
        <v>3.3029999999999997E-2</v>
      </c>
      <c r="C30">
        <v>0.92</v>
      </c>
      <c r="D30">
        <v>1.1900000000000001E-3</v>
      </c>
      <c r="F30">
        <v>1.3</v>
      </c>
      <c r="G30">
        <v>4.4019999999999997E-2</v>
      </c>
      <c r="H30">
        <v>1.113</v>
      </c>
      <c r="I30">
        <v>1.2700000000000001E-3</v>
      </c>
      <c r="K30">
        <v>1.3</v>
      </c>
      <c r="L30">
        <v>4.308E-2</v>
      </c>
      <c r="M30">
        <v>1.1200000000000001</v>
      </c>
      <c r="N30">
        <v>1.25E-3</v>
      </c>
    </row>
    <row r="31" spans="1:14" x14ac:dyDescent="0.25">
      <c r="A31">
        <v>1.35</v>
      </c>
      <c r="B31">
        <v>3.3550000000000003E-2</v>
      </c>
      <c r="C31">
        <v>0.94</v>
      </c>
      <c r="D31">
        <v>1.2199999999999999E-3</v>
      </c>
      <c r="F31">
        <v>1.35</v>
      </c>
      <c r="G31">
        <v>4.4679999999999997E-2</v>
      </c>
      <c r="H31">
        <v>1.123</v>
      </c>
      <c r="I31">
        <v>1.2899999999999999E-3</v>
      </c>
      <c r="K31">
        <v>1.35</v>
      </c>
      <c r="L31">
        <v>4.3990000000000001E-2</v>
      </c>
      <c r="M31">
        <v>1.131</v>
      </c>
      <c r="N31">
        <v>1.2600000000000001E-3</v>
      </c>
    </row>
    <row r="32" spans="1:14" x14ac:dyDescent="0.25">
      <c r="A32">
        <v>1.4</v>
      </c>
      <c r="B32">
        <v>3.406E-2</v>
      </c>
      <c r="C32">
        <v>0.94899999999999995</v>
      </c>
      <c r="D32">
        <v>1.2199999999999999E-3</v>
      </c>
      <c r="F32">
        <v>1.4</v>
      </c>
      <c r="G32">
        <v>4.5350000000000001E-2</v>
      </c>
      <c r="H32">
        <v>1.1319999999999999</v>
      </c>
      <c r="I32">
        <v>1.2999999999999999E-3</v>
      </c>
      <c r="K32">
        <v>1.4</v>
      </c>
      <c r="L32">
        <v>4.4769999999999997E-2</v>
      </c>
      <c r="M32">
        <v>1.147</v>
      </c>
      <c r="N32">
        <v>1.2800000000000001E-3</v>
      </c>
    </row>
    <row r="33" spans="1:14" x14ac:dyDescent="0.25">
      <c r="A33">
        <v>1.45</v>
      </c>
      <c r="B33">
        <v>3.4470000000000001E-2</v>
      </c>
      <c r="C33">
        <v>0.94599999999999995</v>
      </c>
      <c r="D33">
        <v>1.2199999999999999E-3</v>
      </c>
      <c r="F33">
        <v>1.45</v>
      </c>
      <c r="G33">
        <v>4.6109999999999998E-2</v>
      </c>
      <c r="H33">
        <v>1.147</v>
      </c>
      <c r="I33">
        <v>1.32E-3</v>
      </c>
      <c r="K33">
        <v>1.45</v>
      </c>
      <c r="L33">
        <v>4.5469999999999997E-2</v>
      </c>
      <c r="M33">
        <v>1.165</v>
      </c>
      <c r="N33">
        <v>1.2999999999999999E-3</v>
      </c>
    </row>
    <row r="34" spans="1:14" x14ac:dyDescent="0.25">
      <c r="A34">
        <v>1.5</v>
      </c>
      <c r="B34">
        <v>3.49E-2</v>
      </c>
      <c r="C34">
        <v>0.95699999999999996</v>
      </c>
      <c r="D34">
        <v>1.24E-3</v>
      </c>
      <c r="F34">
        <v>1.5</v>
      </c>
      <c r="G34">
        <v>4.6670000000000003E-2</v>
      </c>
      <c r="H34">
        <v>1.1659999999999999</v>
      </c>
      <c r="I34">
        <v>1.33E-3</v>
      </c>
      <c r="K34">
        <v>1.5</v>
      </c>
      <c r="L34">
        <v>4.616E-2</v>
      </c>
      <c r="M34">
        <v>1.1819999999999999</v>
      </c>
      <c r="N34">
        <v>1.31E-3</v>
      </c>
    </row>
    <row r="35" spans="1:14" x14ac:dyDescent="0.25">
      <c r="A35">
        <v>1.55</v>
      </c>
      <c r="B35">
        <v>3.5380000000000002E-2</v>
      </c>
      <c r="C35">
        <v>0.96799999999999997</v>
      </c>
      <c r="D35">
        <v>1.25E-3</v>
      </c>
      <c r="F35">
        <v>1.55</v>
      </c>
      <c r="G35">
        <v>4.7149999999999997E-2</v>
      </c>
      <c r="H35">
        <v>1.1859999999999999</v>
      </c>
      <c r="I35">
        <v>1.3600000000000001E-3</v>
      </c>
      <c r="K35">
        <v>1.55</v>
      </c>
      <c r="L35">
        <v>4.675E-2</v>
      </c>
      <c r="M35">
        <v>1.2030000000000001</v>
      </c>
      <c r="N35">
        <v>1.34E-3</v>
      </c>
    </row>
    <row r="36" spans="1:14" x14ac:dyDescent="0.25">
      <c r="A36">
        <v>1.6</v>
      </c>
      <c r="B36">
        <v>3.5889999999999998E-2</v>
      </c>
      <c r="C36">
        <v>0.97899999999999998</v>
      </c>
      <c r="D36">
        <v>1.2700000000000001E-3</v>
      </c>
      <c r="F36">
        <v>1.6</v>
      </c>
      <c r="G36">
        <v>4.768E-2</v>
      </c>
      <c r="H36">
        <v>1.19</v>
      </c>
      <c r="I36">
        <v>1.3600000000000001E-3</v>
      </c>
      <c r="K36">
        <v>1.6</v>
      </c>
      <c r="L36">
        <v>4.7419999999999997E-2</v>
      </c>
      <c r="M36">
        <v>1.22</v>
      </c>
      <c r="N36">
        <v>1.3600000000000001E-3</v>
      </c>
    </row>
    <row r="37" spans="1:14" x14ac:dyDescent="0.25">
      <c r="A37">
        <v>1.65</v>
      </c>
      <c r="B37">
        <v>3.6319999999999998E-2</v>
      </c>
      <c r="C37">
        <v>0.99299999999999999</v>
      </c>
      <c r="D37">
        <v>1.2800000000000001E-3</v>
      </c>
      <c r="F37">
        <v>1.65</v>
      </c>
      <c r="G37">
        <v>4.8399999999999999E-2</v>
      </c>
      <c r="H37">
        <v>1.2030000000000001</v>
      </c>
      <c r="I37">
        <v>1.3799999999999999E-3</v>
      </c>
      <c r="K37">
        <v>1.65</v>
      </c>
      <c r="L37">
        <v>4.7919999999999997E-2</v>
      </c>
      <c r="M37">
        <v>1.2250000000000001</v>
      </c>
      <c r="N37">
        <v>1.3600000000000001E-3</v>
      </c>
    </row>
    <row r="38" spans="1:14" x14ac:dyDescent="0.25">
      <c r="A38">
        <v>1.7</v>
      </c>
      <c r="B38">
        <v>3.678E-2</v>
      </c>
      <c r="C38">
        <v>1.0069999999999999</v>
      </c>
      <c r="D38">
        <v>1.2999999999999999E-3</v>
      </c>
      <c r="F38">
        <v>1.7</v>
      </c>
      <c r="G38">
        <v>4.9149999999999999E-2</v>
      </c>
      <c r="H38">
        <v>1.2270000000000001</v>
      </c>
      <c r="I38">
        <v>1.41E-3</v>
      </c>
      <c r="K38">
        <v>1.7</v>
      </c>
      <c r="L38">
        <v>4.8300000000000003E-2</v>
      </c>
      <c r="M38">
        <v>1.236</v>
      </c>
      <c r="N38">
        <v>1.3699999999999999E-3</v>
      </c>
    </row>
    <row r="39" spans="1:14" x14ac:dyDescent="0.25">
      <c r="A39">
        <v>1.75</v>
      </c>
      <c r="B39">
        <v>3.737E-2</v>
      </c>
      <c r="C39">
        <v>1.0169999999999999</v>
      </c>
      <c r="D39">
        <v>1.31E-3</v>
      </c>
      <c r="F39">
        <v>1.75</v>
      </c>
      <c r="G39">
        <v>4.9799999999999997E-2</v>
      </c>
      <c r="H39">
        <v>1.24</v>
      </c>
      <c r="I39">
        <v>1.4300000000000001E-3</v>
      </c>
      <c r="K39">
        <v>1.75</v>
      </c>
      <c r="L39">
        <v>4.9090000000000002E-2</v>
      </c>
      <c r="M39">
        <v>1.254</v>
      </c>
      <c r="N39">
        <v>1.39E-3</v>
      </c>
    </row>
    <row r="40" spans="1:14" x14ac:dyDescent="0.25">
      <c r="A40">
        <v>1.8</v>
      </c>
      <c r="B40">
        <v>3.7859999999999998E-2</v>
      </c>
      <c r="C40">
        <v>1.028</v>
      </c>
      <c r="D40">
        <v>1.33E-3</v>
      </c>
      <c r="F40">
        <v>1.8</v>
      </c>
      <c r="G40">
        <v>5.0430000000000003E-2</v>
      </c>
      <c r="H40">
        <v>1.26</v>
      </c>
      <c r="I40">
        <v>1.4400000000000001E-3</v>
      </c>
      <c r="K40">
        <v>1.8</v>
      </c>
      <c r="L40">
        <v>4.9660000000000003E-2</v>
      </c>
      <c r="M40">
        <v>1.268</v>
      </c>
      <c r="N40">
        <v>1.4E-3</v>
      </c>
    </row>
    <row r="41" spans="1:14" x14ac:dyDescent="0.25">
      <c r="A41">
        <v>1.85</v>
      </c>
      <c r="B41">
        <v>3.8199999999999998E-2</v>
      </c>
      <c r="C41">
        <v>1.0189999999999999</v>
      </c>
      <c r="D41">
        <v>1.31E-3</v>
      </c>
      <c r="F41">
        <v>1.85</v>
      </c>
      <c r="G41">
        <v>5.1069999999999997E-2</v>
      </c>
      <c r="H41">
        <v>1.2749999999999999</v>
      </c>
      <c r="I41">
        <v>1.4599999999999999E-3</v>
      </c>
      <c r="K41">
        <v>1.85</v>
      </c>
      <c r="L41">
        <v>5.008E-2</v>
      </c>
      <c r="M41">
        <v>1.2829999999999999</v>
      </c>
      <c r="N41">
        <v>1.42E-3</v>
      </c>
    </row>
    <row r="42" spans="1:14" x14ac:dyDescent="0.25">
      <c r="A42">
        <v>1.9</v>
      </c>
      <c r="B42">
        <v>3.8739999999999997E-2</v>
      </c>
      <c r="C42">
        <v>1.0309999999999999</v>
      </c>
      <c r="D42">
        <v>1.33E-3</v>
      </c>
      <c r="F42">
        <v>1.9</v>
      </c>
      <c r="G42">
        <v>5.1569999999999998E-2</v>
      </c>
      <c r="H42">
        <v>1.2949999999999999</v>
      </c>
      <c r="I42">
        <v>1.49E-3</v>
      </c>
      <c r="K42">
        <v>1.9</v>
      </c>
      <c r="L42">
        <v>5.0529999999999999E-2</v>
      </c>
      <c r="M42">
        <v>1.294</v>
      </c>
      <c r="N42">
        <v>1.4400000000000001E-3</v>
      </c>
    </row>
    <row r="43" spans="1:14" x14ac:dyDescent="0.25">
      <c r="A43">
        <v>1.95</v>
      </c>
      <c r="B43">
        <v>3.9300000000000002E-2</v>
      </c>
      <c r="C43">
        <v>1.0509999999999999</v>
      </c>
      <c r="D43">
        <v>1.3600000000000001E-3</v>
      </c>
      <c r="F43">
        <v>1.95</v>
      </c>
      <c r="G43">
        <v>5.1979999999999998E-2</v>
      </c>
      <c r="H43">
        <v>1.32</v>
      </c>
      <c r="I43">
        <v>1.5200000000000001E-3</v>
      </c>
      <c r="K43">
        <v>1.95</v>
      </c>
      <c r="L43">
        <v>5.0950000000000002E-2</v>
      </c>
      <c r="M43">
        <v>1.3009999999999999</v>
      </c>
      <c r="N43">
        <v>1.4499999999999999E-3</v>
      </c>
    </row>
    <row r="44" spans="1:14" x14ac:dyDescent="0.25">
      <c r="A44">
        <v>2</v>
      </c>
      <c r="B44">
        <v>3.968E-2</v>
      </c>
      <c r="C44">
        <v>1.0589999999999999</v>
      </c>
      <c r="D44">
        <v>1.3699999999999999E-3</v>
      </c>
      <c r="F44">
        <v>2</v>
      </c>
      <c r="G44">
        <v>5.2429999999999997E-2</v>
      </c>
      <c r="H44">
        <v>1.329</v>
      </c>
      <c r="I44">
        <v>1.5200000000000001E-3</v>
      </c>
      <c r="K44">
        <v>2</v>
      </c>
      <c r="L44">
        <v>5.144E-2</v>
      </c>
      <c r="M44">
        <v>1.3120000000000001</v>
      </c>
      <c r="N44">
        <v>1.4499999999999999E-3</v>
      </c>
    </row>
    <row r="45" spans="1:14" x14ac:dyDescent="0.25">
      <c r="A45">
        <v>2.0499999999999998</v>
      </c>
      <c r="B45">
        <v>4.0160000000000001E-2</v>
      </c>
      <c r="C45">
        <v>1.0720000000000001</v>
      </c>
      <c r="D45">
        <v>1.39E-3</v>
      </c>
      <c r="F45">
        <v>2.0499999999999998</v>
      </c>
      <c r="G45">
        <v>5.3019999999999998E-2</v>
      </c>
      <c r="H45">
        <v>1.343</v>
      </c>
      <c r="I45">
        <v>1.5299999999999999E-3</v>
      </c>
      <c r="K45">
        <v>2.0499999999999998</v>
      </c>
      <c r="L45">
        <v>5.2010000000000001E-2</v>
      </c>
      <c r="M45">
        <v>1.337</v>
      </c>
      <c r="N45">
        <v>1.48E-3</v>
      </c>
    </row>
    <row r="46" spans="1:14" x14ac:dyDescent="0.25">
      <c r="A46">
        <v>2.1</v>
      </c>
      <c r="B46">
        <v>4.0800000000000003E-2</v>
      </c>
      <c r="C46">
        <v>1.0860000000000001</v>
      </c>
      <c r="D46">
        <v>1.41E-3</v>
      </c>
      <c r="F46">
        <v>2.1</v>
      </c>
      <c r="G46">
        <v>5.3629999999999997E-2</v>
      </c>
      <c r="H46">
        <v>1.355</v>
      </c>
      <c r="I46">
        <v>1.5499999999999999E-3</v>
      </c>
      <c r="K46">
        <v>2.1</v>
      </c>
      <c r="L46">
        <v>5.2720000000000003E-2</v>
      </c>
      <c r="M46">
        <v>1.3660000000000001</v>
      </c>
      <c r="N46">
        <v>1.5100000000000001E-3</v>
      </c>
    </row>
    <row r="47" spans="1:14" x14ac:dyDescent="0.25">
      <c r="A47">
        <v>2.15</v>
      </c>
      <c r="B47">
        <v>4.1070000000000002E-2</v>
      </c>
      <c r="C47">
        <v>1.0820000000000001</v>
      </c>
      <c r="D47">
        <v>1.41E-3</v>
      </c>
      <c r="F47">
        <v>2.15</v>
      </c>
      <c r="G47">
        <v>5.4140000000000001E-2</v>
      </c>
      <c r="H47">
        <v>1.355</v>
      </c>
      <c r="I47">
        <v>1.5499999999999999E-3</v>
      </c>
      <c r="K47">
        <v>2.15</v>
      </c>
      <c r="L47">
        <v>5.3249999999999999E-2</v>
      </c>
      <c r="M47">
        <v>1.375</v>
      </c>
      <c r="N47">
        <v>1.5299999999999999E-3</v>
      </c>
    </row>
    <row r="48" spans="1:14" x14ac:dyDescent="0.25">
      <c r="A48">
        <v>2.2000000000000002</v>
      </c>
      <c r="B48">
        <v>4.1279999999999997E-2</v>
      </c>
      <c r="C48">
        <v>1.08</v>
      </c>
      <c r="D48">
        <v>1.39E-3</v>
      </c>
      <c r="F48">
        <v>2.2000000000000002</v>
      </c>
      <c r="G48">
        <v>5.4699999999999999E-2</v>
      </c>
      <c r="H48">
        <v>1.3640000000000001</v>
      </c>
      <c r="I48">
        <v>1.57E-3</v>
      </c>
      <c r="K48">
        <v>2.2000000000000002</v>
      </c>
      <c r="L48">
        <v>5.3749999999999999E-2</v>
      </c>
      <c r="M48">
        <v>1.3879999999999999</v>
      </c>
      <c r="N48">
        <v>1.5499999999999999E-3</v>
      </c>
    </row>
    <row r="49" spans="1:14" x14ac:dyDescent="0.25">
      <c r="A49">
        <v>2.25</v>
      </c>
      <c r="B49">
        <v>4.172E-2</v>
      </c>
      <c r="C49">
        <v>1.091</v>
      </c>
      <c r="D49">
        <v>1.41E-3</v>
      </c>
      <c r="F49">
        <v>2.25</v>
      </c>
      <c r="G49">
        <v>5.5100000000000003E-2</v>
      </c>
      <c r="H49">
        <v>1.387</v>
      </c>
      <c r="I49">
        <v>1.6000000000000001E-3</v>
      </c>
      <c r="K49">
        <v>2.25</v>
      </c>
      <c r="L49">
        <v>5.4339999999999999E-2</v>
      </c>
      <c r="M49">
        <v>1.405</v>
      </c>
      <c r="N49">
        <v>1.56E-3</v>
      </c>
    </row>
    <row r="50" spans="1:14" x14ac:dyDescent="0.25">
      <c r="A50">
        <v>2.2999999999999998</v>
      </c>
      <c r="B50">
        <v>4.2110000000000002E-2</v>
      </c>
      <c r="C50">
        <v>1.1060000000000001</v>
      </c>
      <c r="D50">
        <v>1.42E-3</v>
      </c>
      <c r="F50">
        <v>2.2999999999999998</v>
      </c>
      <c r="G50">
        <v>5.5579999999999997E-2</v>
      </c>
      <c r="H50">
        <v>1.407</v>
      </c>
      <c r="I50">
        <v>1.6100000000000001E-3</v>
      </c>
      <c r="K50">
        <v>2.2999999999999998</v>
      </c>
      <c r="L50">
        <v>5.4850000000000003E-2</v>
      </c>
      <c r="M50">
        <v>1.4079999999999999</v>
      </c>
      <c r="N50">
        <v>1.56E-3</v>
      </c>
    </row>
    <row r="51" spans="1:14" x14ac:dyDescent="0.25">
      <c r="A51">
        <v>2.35</v>
      </c>
      <c r="B51">
        <v>4.24E-2</v>
      </c>
      <c r="C51">
        <v>1.119</v>
      </c>
      <c r="D51">
        <v>1.4499999999999999E-3</v>
      </c>
      <c r="F51">
        <v>2.35</v>
      </c>
      <c r="G51">
        <v>5.6169999999999998E-2</v>
      </c>
      <c r="H51">
        <v>1.4259999999999999</v>
      </c>
      <c r="I51">
        <v>1.6299999999999999E-3</v>
      </c>
      <c r="K51">
        <v>2.35</v>
      </c>
      <c r="L51">
        <v>5.5309999999999998E-2</v>
      </c>
      <c r="M51">
        <v>1.4019999999999999</v>
      </c>
      <c r="N51">
        <v>1.56E-3</v>
      </c>
    </row>
    <row r="52" spans="1:14" x14ac:dyDescent="0.25">
      <c r="A52">
        <v>2.4</v>
      </c>
      <c r="B52">
        <v>4.2819999999999997E-2</v>
      </c>
      <c r="C52">
        <v>1.1379999999999999</v>
      </c>
      <c r="D52">
        <v>1.47E-3</v>
      </c>
      <c r="F52">
        <v>2.4</v>
      </c>
      <c r="G52">
        <v>5.6599999999999998E-2</v>
      </c>
      <c r="H52">
        <v>1.425</v>
      </c>
      <c r="I52">
        <v>1.6299999999999999E-3</v>
      </c>
      <c r="K52">
        <v>2.4</v>
      </c>
      <c r="L52">
        <v>5.5890000000000002E-2</v>
      </c>
      <c r="M52">
        <v>1.4259999999999999</v>
      </c>
      <c r="N52">
        <v>1.5900000000000001E-3</v>
      </c>
    </row>
    <row r="53" spans="1:14" x14ac:dyDescent="0.25">
      <c r="A53">
        <v>2.4500000000000002</v>
      </c>
      <c r="B53">
        <v>4.3310000000000001E-2</v>
      </c>
      <c r="C53">
        <v>1.1559999999999999</v>
      </c>
      <c r="D53">
        <v>1.5E-3</v>
      </c>
      <c r="F53">
        <v>2.4500000000000002</v>
      </c>
      <c r="G53">
        <v>5.7009999999999998E-2</v>
      </c>
      <c r="H53">
        <v>1.427</v>
      </c>
      <c r="I53">
        <v>1.6299999999999999E-3</v>
      </c>
      <c r="K53">
        <v>2.4500000000000002</v>
      </c>
      <c r="L53">
        <v>5.6460000000000003E-2</v>
      </c>
      <c r="M53">
        <v>1.4510000000000001</v>
      </c>
      <c r="N53">
        <v>1.6100000000000001E-3</v>
      </c>
    </row>
    <row r="54" spans="1:14" x14ac:dyDescent="0.25">
      <c r="A54">
        <v>2.5</v>
      </c>
      <c r="B54">
        <v>4.3779999999999999E-2</v>
      </c>
      <c r="C54">
        <v>1.1679999999999999</v>
      </c>
      <c r="D54">
        <v>1.5100000000000001E-3</v>
      </c>
      <c r="F54">
        <v>2.5</v>
      </c>
      <c r="G54">
        <v>5.7489999999999999E-2</v>
      </c>
      <c r="H54">
        <v>1.4350000000000001</v>
      </c>
      <c r="I54">
        <v>1.64E-3</v>
      </c>
      <c r="K54">
        <v>2.5</v>
      </c>
      <c r="L54">
        <v>5.67E-2</v>
      </c>
      <c r="M54">
        <v>1.45</v>
      </c>
      <c r="N54">
        <v>1.6100000000000001E-3</v>
      </c>
    </row>
    <row r="55" spans="1:14" x14ac:dyDescent="0.25">
      <c r="A55">
        <v>2.5499999999999998</v>
      </c>
      <c r="B55">
        <v>4.4150000000000002E-2</v>
      </c>
      <c r="C55">
        <v>1.169</v>
      </c>
      <c r="D55">
        <v>1.5100000000000001E-3</v>
      </c>
      <c r="F55">
        <v>2.5499999999999998</v>
      </c>
      <c r="G55">
        <v>5.7939999999999998E-2</v>
      </c>
      <c r="H55">
        <v>1.444</v>
      </c>
      <c r="I55">
        <v>1.66E-3</v>
      </c>
      <c r="K55">
        <v>2.5499999999999998</v>
      </c>
      <c r="L55">
        <v>5.7169999999999999E-2</v>
      </c>
      <c r="M55">
        <v>1.4510000000000001</v>
      </c>
      <c r="N55">
        <v>1.6100000000000001E-3</v>
      </c>
    </row>
    <row r="56" spans="1:14" x14ac:dyDescent="0.25">
      <c r="A56">
        <v>2.6</v>
      </c>
      <c r="B56">
        <v>4.4409999999999998E-2</v>
      </c>
      <c r="C56">
        <v>1.1559999999999999</v>
      </c>
      <c r="D56">
        <v>1.5E-3</v>
      </c>
      <c r="F56">
        <v>2.6</v>
      </c>
      <c r="G56">
        <v>5.842E-2</v>
      </c>
      <c r="H56">
        <v>1.464</v>
      </c>
      <c r="I56">
        <v>1.67E-3</v>
      </c>
      <c r="K56">
        <v>2.6</v>
      </c>
      <c r="L56">
        <v>5.7729999999999997E-2</v>
      </c>
      <c r="M56">
        <v>1.4570000000000001</v>
      </c>
      <c r="N56">
        <v>1.6199999999999999E-3</v>
      </c>
    </row>
    <row r="57" spans="1:14" x14ac:dyDescent="0.25">
      <c r="A57">
        <v>2.65</v>
      </c>
      <c r="B57">
        <v>4.4769999999999997E-2</v>
      </c>
      <c r="C57">
        <v>1.18</v>
      </c>
      <c r="D57">
        <v>1.5299999999999999E-3</v>
      </c>
      <c r="F57">
        <v>2.65</v>
      </c>
      <c r="G57">
        <v>5.8790000000000002E-2</v>
      </c>
      <c r="H57">
        <v>1.478</v>
      </c>
      <c r="I57">
        <v>1.6900000000000001E-3</v>
      </c>
      <c r="K57">
        <v>2.65</v>
      </c>
      <c r="L57">
        <v>5.8340000000000003E-2</v>
      </c>
      <c r="M57">
        <v>1.4690000000000001</v>
      </c>
      <c r="N57">
        <v>1.64E-3</v>
      </c>
    </row>
    <row r="58" spans="1:14" x14ac:dyDescent="0.25">
      <c r="A58">
        <v>2.7</v>
      </c>
      <c r="B58">
        <v>4.5170000000000002E-2</v>
      </c>
      <c r="C58">
        <v>1.1950000000000001</v>
      </c>
      <c r="D58">
        <v>1.5399999999999999E-3</v>
      </c>
      <c r="F58">
        <v>2.7</v>
      </c>
      <c r="G58">
        <v>5.9279999999999999E-2</v>
      </c>
      <c r="H58">
        <v>1.4950000000000001</v>
      </c>
      <c r="I58">
        <v>1.72E-3</v>
      </c>
      <c r="K58">
        <v>2.7</v>
      </c>
      <c r="L58">
        <v>5.8799999999999998E-2</v>
      </c>
      <c r="M58">
        <v>1.4830000000000001</v>
      </c>
      <c r="N58">
        <v>1.65E-3</v>
      </c>
    </row>
    <row r="59" spans="1:14" x14ac:dyDescent="0.25">
      <c r="A59">
        <v>2.75</v>
      </c>
      <c r="B59">
        <v>4.5440000000000001E-2</v>
      </c>
      <c r="C59">
        <v>1.1930000000000001</v>
      </c>
      <c r="D59">
        <v>1.5399999999999999E-3</v>
      </c>
      <c r="F59">
        <v>2.75</v>
      </c>
      <c r="G59">
        <v>6.0060000000000002E-2</v>
      </c>
      <c r="H59">
        <v>1.516</v>
      </c>
      <c r="I59">
        <v>1.74E-3</v>
      </c>
      <c r="K59">
        <v>2.75</v>
      </c>
      <c r="L59">
        <v>5.9150000000000001E-2</v>
      </c>
      <c r="M59">
        <v>1.4890000000000001</v>
      </c>
      <c r="N59">
        <v>1.65E-3</v>
      </c>
    </row>
    <row r="60" spans="1:14" x14ac:dyDescent="0.25">
      <c r="A60">
        <v>2.8</v>
      </c>
      <c r="B60">
        <v>4.582E-2</v>
      </c>
      <c r="C60">
        <v>1.2</v>
      </c>
      <c r="D60">
        <v>1.5399999999999999E-3</v>
      </c>
      <c r="F60">
        <v>2.8</v>
      </c>
      <c r="G60">
        <v>6.0650000000000003E-2</v>
      </c>
      <c r="H60">
        <v>1.536</v>
      </c>
      <c r="I60">
        <v>1.7700000000000001E-3</v>
      </c>
      <c r="K60">
        <v>2.8</v>
      </c>
      <c r="L60">
        <v>5.9619999999999999E-2</v>
      </c>
      <c r="M60">
        <v>1.498</v>
      </c>
      <c r="N60">
        <v>1.67E-3</v>
      </c>
    </row>
    <row r="61" spans="1:14" x14ac:dyDescent="0.25">
      <c r="A61">
        <v>2.85</v>
      </c>
      <c r="B61">
        <v>4.6190000000000002E-2</v>
      </c>
      <c r="C61">
        <v>1.212</v>
      </c>
      <c r="D61">
        <v>1.56E-3</v>
      </c>
      <c r="F61">
        <v>2.85</v>
      </c>
      <c r="G61">
        <v>6.114E-2</v>
      </c>
      <c r="H61">
        <v>1.5569999999999999</v>
      </c>
      <c r="I61">
        <v>1.7799999999999999E-3</v>
      </c>
      <c r="K61">
        <v>2.85</v>
      </c>
      <c r="L61">
        <v>6.012E-2</v>
      </c>
      <c r="M61">
        <v>1.5109999999999999</v>
      </c>
      <c r="N61">
        <v>1.6900000000000001E-3</v>
      </c>
    </row>
    <row r="62" spans="1:14" x14ac:dyDescent="0.25">
      <c r="A62">
        <v>2.9</v>
      </c>
      <c r="B62">
        <v>4.6539999999999998E-2</v>
      </c>
      <c r="C62">
        <v>1.22</v>
      </c>
      <c r="D62">
        <v>1.58E-3</v>
      </c>
      <c r="F62">
        <v>2.9</v>
      </c>
      <c r="G62">
        <v>6.1499999999999999E-2</v>
      </c>
      <c r="H62">
        <v>1.5620000000000001</v>
      </c>
      <c r="I62">
        <v>1.7799999999999999E-3</v>
      </c>
      <c r="K62">
        <v>2.9</v>
      </c>
      <c r="L62">
        <v>6.0679999999999998E-2</v>
      </c>
      <c r="M62">
        <v>1.53</v>
      </c>
      <c r="N62">
        <v>1.6999999999999999E-3</v>
      </c>
    </row>
    <row r="63" spans="1:14" x14ac:dyDescent="0.25">
      <c r="A63">
        <v>2.95</v>
      </c>
      <c r="B63">
        <v>4.7E-2</v>
      </c>
      <c r="C63">
        <v>1.2270000000000001</v>
      </c>
      <c r="D63">
        <v>1.5900000000000001E-3</v>
      </c>
      <c r="F63">
        <v>2.95</v>
      </c>
      <c r="G63">
        <v>6.1830000000000003E-2</v>
      </c>
      <c r="H63">
        <v>1.5760000000000001</v>
      </c>
      <c r="I63">
        <v>1.8E-3</v>
      </c>
      <c r="K63">
        <v>2.95</v>
      </c>
      <c r="L63">
        <v>6.1240000000000003E-2</v>
      </c>
      <c r="M63">
        <v>1.542</v>
      </c>
      <c r="N63">
        <v>1.72E-3</v>
      </c>
    </row>
    <row r="64" spans="1:14" x14ac:dyDescent="0.25">
      <c r="A64">
        <v>3</v>
      </c>
      <c r="B64">
        <v>4.7530000000000003E-2</v>
      </c>
      <c r="C64">
        <v>1.2430000000000001</v>
      </c>
      <c r="D64">
        <v>1.6100000000000001E-3</v>
      </c>
      <c r="F64">
        <v>3</v>
      </c>
      <c r="G64">
        <v>6.2379999999999998E-2</v>
      </c>
      <c r="H64">
        <v>1.6080000000000001</v>
      </c>
      <c r="I64">
        <v>1.8400000000000001E-3</v>
      </c>
      <c r="K64">
        <v>3</v>
      </c>
      <c r="L64">
        <v>6.1650000000000003E-2</v>
      </c>
      <c r="M64">
        <v>1.546</v>
      </c>
      <c r="N64">
        <v>1.72E-3</v>
      </c>
    </row>
    <row r="65" spans="1:14" x14ac:dyDescent="0.25">
      <c r="A65">
        <v>3.05</v>
      </c>
      <c r="B65">
        <v>4.795E-2</v>
      </c>
      <c r="C65">
        <v>1.252</v>
      </c>
      <c r="D65">
        <v>1.6199999999999999E-3</v>
      </c>
      <c r="F65">
        <v>3.05</v>
      </c>
      <c r="G65">
        <v>6.2820000000000001E-2</v>
      </c>
      <c r="H65">
        <v>1.6240000000000001</v>
      </c>
      <c r="I65">
        <v>1.8600000000000001E-3</v>
      </c>
      <c r="K65">
        <v>3.05</v>
      </c>
      <c r="L65">
        <v>6.2109999999999999E-2</v>
      </c>
      <c r="M65">
        <v>1.5589999999999999</v>
      </c>
      <c r="N65">
        <v>1.73E-3</v>
      </c>
    </row>
    <row r="66" spans="1:14" x14ac:dyDescent="0.25">
      <c r="A66">
        <v>3.1</v>
      </c>
      <c r="B66">
        <v>4.8390000000000002E-2</v>
      </c>
      <c r="C66">
        <v>1.2549999999999999</v>
      </c>
      <c r="D66">
        <v>1.6199999999999999E-3</v>
      </c>
      <c r="F66">
        <v>3.1</v>
      </c>
      <c r="G66">
        <v>6.3210000000000002E-2</v>
      </c>
      <c r="H66">
        <v>1.6359999999999999</v>
      </c>
      <c r="I66">
        <v>1.8799999999999999E-3</v>
      </c>
      <c r="K66">
        <v>3.1</v>
      </c>
      <c r="L66">
        <v>6.2549999999999994E-2</v>
      </c>
      <c r="M66">
        <v>1.583</v>
      </c>
      <c r="N66">
        <v>1.7600000000000001E-3</v>
      </c>
    </row>
    <row r="67" spans="1:14" x14ac:dyDescent="0.25">
      <c r="A67">
        <v>3.15</v>
      </c>
      <c r="B67">
        <v>4.8719999999999999E-2</v>
      </c>
      <c r="C67">
        <v>1.2609999999999999</v>
      </c>
      <c r="D67">
        <v>1.6199999999999999E-3</v>
      </c>
      <c r="F67">
        <v>3.15</v>
      </c>
      <c r="G67">
        <v>6.3689999999999997E-2</v>
      </c>
      <c r="H67">
        <v>1.6439999999999999</v>
      </c>
      <c r="I67">
        <v>1.89E-3</v>
      </c>
      <c r="K67">
        <v>3.15</v>
      </c>
      <c r="L67">
        <v>6.3030000000000003E-2</v>
      </c>
      <c r="M67">
        <v>1.597</v>
      </c>
      <c r="N67">
        <v>1.7799999999999999E-3</v>
      </c>
    </row>
    <row r="68" spans="1:14" x14ac:dyDescent="0.25">
      <c r="A68">
        <v>3.2</v>
      </c>
      <c r="B68">
        <v>4.9009999999999998E-2</v>
      </c>
      <c r="C68">
        <v>1.2709999999999999</v>
      </c>
      <c r="D68">
        <v>1.64E-3</v>
      </c>
      <c r="F68">
        <v>3.2</v>
      </c>
      <c r="G68">
        <v>6.4170000000000005E-2</v>
      </c>
      <c r="H68">
        <v>1.657</v>
      </c>
      <c r="I68">
        <v>1.89E-3</v>
      </c>
      <c r="K68">
        <v>3.2</v>
      </c>
      <c r="L68">
        <v>6.3719999999999999E-2</v>
      </c>
      <c r="M68">
        <v>1.61</v>
      </c>
      <c r="N68">
        <v>1.8E-3</v>
      </c>
    </row>
    <row r="69" spans="1:14" x14ac:dyDescent="0.25">
      <c r="A69">
        <v>3.25</v>
      </c>
      <c r="B69">
        <v>4.929E-2</v>
      </c>
      <c r="C69">
        <v>1.2789999999999999</v>
      </c>
      <c r="D69">
        <v>1.65E-3</v>
      </c>
      <c r="F69">
        <v>3.25</v>
      </c>
      <c r="G69">
        <v>6.4519999999999994E-2</v>
      </c>
      <c r="H69">
        <v>1.6759999999999999</v>
      </c>
      <c r="I69">
        <v>1.92E-3</v>
      </c>
      <c r="K69">
        <v>3.25</v>
      </c>
      <c r="L69">
        <v>6.4390000000000003E-2</v>
      </c>
      <c r="M69">
        <v>1.615</v>
      </c>
      <c r="N69">
        <v>1.8E-3</v>
      </c>
    </row>
    <row r="70" spans="1:14" x14ac:dyDescent="0.25">
      <c r="A70">
        <v>3.3</v>
      </c>
      <c r="B70">
        <v>4.9610000000000001E-2</v>
      </c>
      <c r="C70">
        <v>1.28</v>
      </c>
      <c r="D70">
        <v>1.65E-3</v>
      </c>
      <c r="F70">
        <v>3.3</v>
      </c>
      <c r="G70">
        <v>6.4769999999999994E-2</v>
      </c>
      <c r="H70">
        <v>1.677</v>
      </c>
      <c r="I70">
        <v>1.92E-3</v>
      </c>
      <c r="K70">
        <v>3.3</v>
      </c>
      <c r="L70">
        <v>6.4659999999999995E-2</v>
      </c>
      <c r="M70">
        <v>1.627</v>
      </c>
      <c r="N70">
        <v>1.81E-3</v>
      </c>
    </row>
    <row r="71" spans="1:14" x14ac:dyDescent="0.25">
      <c r="A71">
        <v>3.35</v>
      </c>
      <c r="B71">
        <v>4.9979999999999997E-2</v>
      </c>
      <c r="C71">
        <v>1.278</v>
      </c>
      <c r="D71">
        <v>1.65E-3</v>
      </c>
      <c r="F71">
        <v>3.35</v>
      </c>
      <c r="G71">
        <v>6.5100000000000005E-2</v>
      </c>
      <c r="H71">
        <v>1.68</v>
      </c>
      <c r="I71">
        <v>1.92E-3</v>
      </c>
      <c r="K71">
        <v>3.35</v>
      </c>
      <c r="L71">
        <v>6.4990000000000006E-2</v>
      </c>
      <c r="M71">
        <v>1.639</v>
      </c>
      <c r="N71">
        <v>1.83E-3</v>
      </c>
    </row>
    <row r="72" spans="1:14" x14ac:dyDescent="0.25">
      <c r="A72">
        <v>3.4</v>
      </c>
      <c r="B72">
        <v>5.0279999999999998E-2</v>
      </c>
      <c r="C72">
        <v>1.2629999999999999</v>
      </c>
      <c r="D72">
        <v>1.64E-3</v>
      </c>
      <c r="F72">
        <v>3.4</v>
      </c>
      <c r="G72">
        <v>6.5619999999999998E-2</v>
      </c>
      <c r="H72">
        <v>1.6850000000000001</v>
      </c>
      <c r="I72">
        <v>1.9400000000000001E-3</v>
      </c>
      <c r="K72">
        <v>3.4</v>
      </c>
      <c r="L72">
        <v>6.5629999999999994E-2</v>
      </c>
      <c r="M72">
        <v>1.6339999999999999</v>
      </c>
      <c r="N72">
        <v>1.81E-3</v>
      </c>
    </row>
    <row r="73" spans="1:14" x14ac:dyDescent="0.25">
      <c r="A73">
        <v>3.45</v>
      </c>
      <c r="B73">
        <v>5.0599999999999999E-2</v>
      </c>
      <c r="C73">
        <v>1.256</v>
      </c>
      <c r="D73">
        <v>1.6199999999999999E-3</v>
      </c>
      <c r="F73">
        <v>3.45</v>
      </c>
      <c r="G73">
        <v>6.5979999999999997E-2</v>
      </c>
      <c r="H73">
        <v>1.6879999999999999</v>
      </c>
      <c r="I73">
        <v>1.9400000000000001E-3</v>
      </c>
      <c r="K73">
        <v>3.45</v>
      </c>
      <c r="L73">
        <v>6.5879999999999994E-2</v>
      </c>
      <c r="M73">
        <v>1.6439999999999999</v>
      </c>
      <c r="N73">
        <v>1.83E-3</v>
      </c>
    </row>
    <row r="74" spans="1:14" x14ac:dyDescent="0.25">
      <c r="A74">
        <v>3.5</v>
      </c>
      <c r="B74">
        <v>5.0999999999999997E-2</v>
      </c>
      <c r="C74">
        <v>1.2549999999999999</v>
      </c>
      <c r="D74">
        <v>1.6199999999999999E-3</v>
      </c>
      <c r="F74">
        <v>3.5</v>
      </c>
      <c r="G74">
        <v>6.6379999999999995E-2</v>
      </c>
      <c r="H74">
        <v>1.6879999999999999</v>
      </c>
      <c r="I74">
        <v>1.9400000000000001E-3</v>
      </c>
      <c r="K74">
        <v>3.5</v>
      </c>
      <c r="L74">
        <v>6.5989999999999993E-2</v>
      </c>
      <c r="M74">
        <v>1.6739999999999999</v>
      </c>
      <c r="N74">
        <v>1.8600000000000001E-3</v>
      </c>
    </row>
    <row r="75" spans="1:14" x14ac:dyDescent="0.25">
      <c r="A75">
        <v>3.55</v>
      </c>
      <c r="B75">
        <v>5.1189999999999999E-2</v>
      </c>
      <c r="C75">
        <v>1.2569999999999999</v>
      </c>
      <c r="D75">
        <v>1.6199999999999999E-3</v>
      </c>
      <c r="F75">
        <v>3.55</v>
      </c>
      <c r="G75">
        <v>6.6850000000000007E-2</v>
      </c>
      <c r="H75">
        <v>1.7030000000000001</v>
      </c>
      <c r="I75">
        <v>1.9499999999999999E-3</v>
      </c>
      <c r="K75">
        <v>3.55</v>
      </c>
      <c r="L75">
        <v>6.6449999999999995E-2</v>
      </c>
      <c r="M75">
        <v>1.673</v>
      </c>
      <c r="N75">
        <v>1.8600000000000001E-3</v>
      </c>
    </row>
    <row r="76" spans="1:14" x14ac:dyDescent="0.25">
      <c r="A76">
        <v>3.6</v>
      </c>
      <c r="B76">
        <v>5.142E-2</v>
      </c>
      <c r="C76">
        <v>1.2669999999999999</v>
      </c>
      <c r="D76">
        <v>1.64E-3</v>
      </c>
      <c r="F76">
        <v>3.6</v>
      </c>
      <c r="G76">
        <v>6.7169999999999994E-2</v>
      </c>
      <c r="H76">
        <v>1.72</v>
      </c>
      <c r="I76">
        <v>1.97E-3</v>
      </c>
      <c r="K76">
        <v>3.6</v>
      </c>
      <c r="L76">
        <v>6.694E-2</v>
      </c>
      <c r="M76">
        <v>1.679</v>
      </c>
      <c r="N76">
        <v>1.8699999999999999E-3</v>
      </c>
    </row>
    <row r="77" spans="1:14" x14ac:dyDescent="0.25">
      <c r="A77">
        <v>3.65</v>
      </c>
      <c r="B77">
        <v>5.1790000000000003E-2</v>
      </c>
      <c r="C77">
        <v>1.274</v>
      </c>
      <c r="D77">
        <v>1.65E-3</v>
      </c>
      <c r="F77">
        <v>3.65</v>
      </c>
      <c r="G77">
        <v>6.7419999999999994E-2</v>
      </c>
      <c r="H77">
        <v>1.7150000000000001</v>
      </c>
      <c r="I77">
        <v>1.97E-3</v>
      </c>
      <c r="K77">
        <v>3.65</v>
      </c>
      <c r="L77">
        <v>6.7559999999999995E-2</v>
      </c>
      <c r="M77">
        <v>1.694</v>
      </c>
      <c r="N77">
        <v>1.89E-3</v>
      </c>
    </row>
    <row r="78" spans="1:14" x14ac:dyDescent="0.25">
      <c r="A78">
        <v>3.7</v>
      </c>
      <c r="B78">
        <v>5.1909999999999998E-2</v>
      </c>
      <c r="C78">
        <v>1.2769999999999999</v>
      </c>
      <c r="D78">
        <v>1.65E-3</v>
      </c>
      <c r="F78">
        <v>3.7</v>
      </c>
      <c r="G78">
        <v>6.7839999999999998E-2</v>
      </c>
      <c r="H78">
        <v>1.7290000000000001</v>
      </c>
      <c r="I78">
        <v>1.98E-3</v>
      </c>
      <c r="K78">
        <v>3.7</v>
      </c>
      <c r="L78">
        <v>6.7919999999999994E-2</v>
      </c>
      <c r="M78">
        <v>1.708</v>
      </c>
      <c r="N78">
        <v>1.9E-3</v>
      </c>
    </row>
    <row r="79" spans="1:14" x14ac:dyDescent="0.25">
      <c r="A79">
        <v>3.75</v>
      </c>
      <c r="B79">
        <v>5.1950000000000003E-2</v>
      </c>
      <c r="C79">
        <v>1.2869999999999999</v>
      </c>
      <c r="D79">
        <v>1.67E-3</v>
      </c>
      <c r="F79">
        <v>3.75</v>
      </c>
      <c r="G79">
        <v>6.83E-2</v>
      </c>
      <c r="H79">
        <v>1.75</v>
      </c>
      <c r="I79">
        <v>2E-3</v>
      </c>
      <c r="K79">
        <v>3.75</v>
      </c>
      <c r="L79">
        <v>6.8190000000000001E-2</v>
      </c>
      <c r="M79">
        <v>1.7190000000000001</v>
      </c>
      <c r="N79">
        <v>1.9E-3</v>
      </c>
    </row>
    <row r="80" spans="1:14" x14ac:dyDescent="0.25">
      <c r="A80">
        <v>3.8</v>
      </c>
      <c r="B80">
        <v>5.2249999999999998E-2</v>
      </c>
      <c r="C80">
        <v>1.286</v>
      </c>
      <c r="D80">
        <v>1.67E-3</v>
      </c>
      <c r="F80">
        <v>3.8</v>
      </c>
      <c r="G80">
        <v>6.8709999999999993E-2</v>
      </c>
      <c r="H80">
        <v>1.776</v>
      </c>
      <c r="I80">
        <v>2.0300000000000001E-3</v>
      </c>
      <c r="K80">
        <v>3.8</v>
      </c>
      <c r="L80">
        <v>6.8669999999999995E-2</v>
      </c>
      <c r="M80">
        <v>1.738</v>
      </c>
      <c r="N80">
        <v>1.9400000000000001E-3</v>
      </c>
    </row>
    <row r="81" spans="1:14" x14ac:dyDescent="0.25">
      <c r="A81">
        <v>3.85</v>
      </c>
      <c r="B81">
        <v>5.2560000000000003E-2</v>
      </c>
      <c r="C81">
        <v>1.2909999999999999</v>
      </c>
      <c r="D81">
        <v>1.67E-3</v>
      </c>
      <c r="F81">
        <v>3.85</v>
      </c>
      <c r="G81">
        <v>6.9190000000000002E-2</v>
      </c>
      <c r="H81">
        <v>1.796</v>
      </c>
      <c r="I81">
        <v>2.0600000000000002E-3</v>
      </c>
      <c r="K81">
        <v>3.85</v>
      </c>
      <c r="L81">
        <v>6.8970000000000004E-2</v>
      </c>
      <c r="M81">
        <v>1.75</v>
      </c>
      <c r="N81">
        <v>1.9499999999999999E-3</v>
      </c>
    </row>
    <row r="82" spans="1:14" x14ac:dyDescent="0.25">
      <c r="A82">
        <v>3.9</v>
      </c>
      <c r="B82">
        <v>5.2999999999999999E-2</v>
      </c>
      <c r="C82">
        <v>1.3089999999999999</v>
      </c>
      <c r="D82">
        <v>1.6800000000000001E-3</v>
      </c>
      <c r="F82">
        <v>3.9</v>
      </c>
      <c r="G82">
        <v>6.9589999999999999E-2</v>
      </c>
      <c r="H82">
        <v>1.796</v>
      </c>
      <c r="I82">
        <v>2.0600000000000002E-3</v>
      </c>
      <c r="K82">
        <v>3.9</v>
      </c>
      <c r="L82">
        <v>6.923E-2</v>
      </c>
      <c r="M82">
        <v>1.7430000000000001</v>
      </c>
      <c r="N82">
        <v>1.9400000000000001E-3</v>
      </c>
    </row>
    <row r="83" spans="1:14" x14ac:dyDescent="0.25">
      <c r="A83">
        <v>3.95</v>
      </c>
      <c r="B83">
        <v>5.33E-2</v>
      </c>
      <c r="C83">
        <v>1.3029999999999999</v>
      </c>
      <c r="D83">
        <v>1.6800000000000001E-3</v>
      </c>
      <c r="F83">
        <v>3.95</v>
      </c>
      <c r="G83">
        <v>7.0040000000000005E-2</v>
      </c>
      <c r="H83">
        <v>1.802</v>
      </c>
      <c r="I83">
        <v>2.0600000000000002E-3</v>
      </c>
      <c r="K83">
        <v>3.95</v>
      </c>
      <c r="L83">
        <v>6.9610000000000005E-2</v>
      </c>
      <c r="M83">
        <v>1.7330000000000001</v>
      </c>
      <c r="N83">
        <v>1.92E-3</v>
      </c>
    </row>
    <row r="84" spans="1:14" x14ac:dyDescent="0.25">
      <c r="A84">
        <v>4</v>
      </c>
      <c r="B84">
        <v>5.3629999999999997E-2</v>
      </c>
      <c r="C84">
        <v>1.29</v>
      </c>
      <c r="D84">
        <v>1.67E-3</v>
      </c>
      <c r="F84">
        <v>4</v>
      </c>
      <c r="G84">
        <v>7.0569999999999994E-2</v>
      </c>
      <c r="H84">
        <v>1.8129999999999999</v>
      </c>
      <c r="I84">
        <v>2.0799999999999998E-3</v>
      </c>
      <c r="K84">
        <v>4</v>
      </c>
      <c r="L84">
        <v>6.9970000000000004E-2</v>
      </c>
      <c r="M84">
        <v>1.736</v>
      </c>
      <c r="N84">
        <v>1.9400000000000001E-3</v>
      </c>
    </row>
    <row r="85" spans="1:14" x14ac:dyDescent="0.25">
      <c r="A85">
        <v>4.05</v>
      </c>
      <c r="B85">
        <v>5.3999999999999999E-2</v>
      </c>
      <c r="C85">
        <v>1.3009999999999999</v>
      </c>
      <c r="D85">
        <v>1.6800000000000001E-3</v>
      </c>
      <c r="F85">
        <v>4.05</v>
      </c>
      <c r="G85">
        <v>7.0819999999999994E-2</v>
      </c>
      <c r="H85">
        <v>1.821</v>
      </c>
      <c r="I85">
        <v>2.0899999999999998E-3</v>
      </c>
      <c r="K85">
        <v>4.05</v>
      </c>
      <c r="L85">
        <v>7.034E-2</v>
      </c>
      <c r="M85">
        <v>1.7430000000000001</v>
      </c>
      <c r="N85">
        <v>1.9400000000000001E-3</v>
      </c>
    </row>
    <row r="86" spans="1:14" x14ac:dyDescent="0.25">
      <c r="A86">
        <v>4.0999999999999996</v>
      </c>
      <c r="B86">
        <v>5.425E-2</v>
      </c>
      <c r="C86">
        <v>1.3129999999999999</v>
      </c>
      <c r="D86">
        <v>1.6999999999999999E-3</v>
      </c>
      <c r="F86">
        <v>4.0999999999999996</v>
      </c>
      <c r="G86">
        <v>7.1129999999999999E-2</v>
      </c>
      <c r="H86">
        <v>1.833</v>
      </c>
      <c r="I86">
        <v>2.0899999999999998E-3</v>
      </c>
      <c r="K86">
        <v>4.0999999999999996</v>
      </c>
      <c r="L86">
        <v>7.0470000000000005E-2</v>
      </c>
      <c r="M86">
        <v>1.746</v>
      </c>
      <c r="N86">
        <v>1.9400000000000001E-3</v>
      </c>
    </row>
    <row r="87" spans="1:14" x14ac:dyDescent="0.25">
      <c r="A87">
        <v>4.1500000000000004</v>
      </c>
      <c r="B87">
        <v>5.4390000000000001E-2</v>
      </c>
      <c r="C87">
        <v>1.3260000000000001</v>
      </c>
      <c r="D87">
        <v>1.7099999999999999E-3</v>
      </c>
      <c r="F87">
        <v>4.1500000000000004</v>
      </c>
      <c r="G87">
        <v>7.1510000000000004E-2</v>
      </c>
      <c r="H87">
        <v>1.8520000000000001</v>
      </c>
      <c r="I87">
        <v>2.1199999999999999E-3</v>
      </c>
      <c r="K87">
        <v>4.1500000000000004</v>
      </c>
      <c r="L87">
        <v>7.0650000000000004E-2</v>
      </c>
      <c r="M87">
        <v>1.76</v>
      </c>
      <c r="N87">
        <v>1.9499999999999999E-3</v>
      </c>
    </row>
    <row r="88" spans="1:14" x14ac:dyDescent="0.25">
      <c r="A88">
        <v>4.2</v>
      </c>
      <c r="B88">
        <v>5.459E-2</v>
      </c>
      <c r="C88">
        <v>1.319</v>
      </c>
      <c r="D88">
        <v>1.6999999999999999E-3</v>
      </c>
      <c r="F88">
        <v>4.2</v>
      </c>
      <c r="G88">
        <v>7.1879999999999999E-2</v>
      </c>
      <c r="H88">
        <v>1.859</v>
      </c>
      <c r="I88">
        <v>2.1199999999999999E-3</v>
      </c>
      <c r="K88">
        <v>4.2</v>
      </c>
      <c r="L88">
        <v>7.1199999999999999E-2</v>
      </c>
      <c r="M88">
        <v>1.7689999999999999</v>
      </c>
      <c r="N88">
        <v>1.97E-3</v>
      </c>
    </row>
    <row r="89" spans="1:14" x14ac:dyDescent="0.25">
      <c r="A89">
        <v>4.25</v>
      </c>
      <c r="B89">
        <v>5.4829999999999997E-2</v>
      </c>
      <c r="C89">
        <v>1.32</v>
      </c>
      <c r="D89">
        <v>1.6999999999999999E-3</v>
      </c>
      <c r="F89">
        <v>4.25</v>
      </c>
      <c r="G89">
        <v>7.2289999999999993E-2</v>
      </c>
      <c r="H89">
        <v>1.863</v>
      </c>
      <c r="I89">
        <v>2.14E-3</v>
      </c>
      <c r="K89">
        <v>4.25</v>
      </c>
      <c r="L89">
        <v>7.1599999999999997E-2</v>
      </c>
      <c r="M89">
        <v>1.782</v>
      </c>
      <c r="N89">
        <v>1.98E-3</v>
      </c>
    </row>
    <row r="90" spans="1:14" x14ac:dyDescent="0.25">
      <c r="A90">
        <v>4.3</v>
      </c>
      <c r="B90">
        <v>5.5329999999999997E-2</v>
      </c>
      <c r="C90">
        <v>1.3360000000000001</v>
      </c>
      <c r="D90">
        <v>1.73E-3</v>
      </c>
      <c r="F90">
        <v>4.3</v>
      </c>
      <c r="G90">
        <v>7.2599999999999998E-2</v>
      </c>
      <c r="H90">
        <v>1.869</v>
      </c>
      <c r="I90">
        <v>2.14E-3</v>
      </c>
      <c r="K90">
        <v>4.3</v>
      </c>
      <c r="L90">
        <v>7.1669999999999998E-2</v>
      </c>
      <c r="M90">
        <v>1.7829999999999999</v>
      </c>
      <c r="N90">
        <v>1.98E-3</v>
      </c>
    </row>
    <row r="91" spans="1:14" x14ac:dyDescent="0.25">
      <c r="A91">
        <v>4.3499999999999996</v>
      </c>
      <c r="B91">
        <v>5.5640000000000002E-2</v>
      </c>
      <c r="C91">
        <v>1.353</v>
      </c>
      <c r="D91">
        <v>1.74E-3</v>
      </c>
      <c r="F91">
        <v>4.3499999999999996</v>
      </c>
      <c r="G91">
        <v>7.2859999999999994E-2</v>
      </c>
      <c r="H91">
        <v>1.8859999999999999</v>
      </c>
      <c r="I91">
        <v>2.15E-3</v>
      </c>
      <c r="K91">
        <v>4.3499999999999996</v>
      </c>
      <c r="L91">
        <v>7.2069999999999995E-2</v>
      </c>
      <c r="M91">
        <v>1.796</v>
      </c>
      <c r="N91">
        <v>2E-3</v>
      </c>
    </row>
    <row r="92" spans="1:14" x14ac:dyDescent="0.25">
      <c r="A92">
        <v>4.4000000000000004</v>
      </c>
      <c r="B92">
        <v>5.5840000000000001E-2</v>
      </c>
      <c r="C92">
        <v>1.37</v>
      </c>
      <c r="D92">
        <v>1.7799999999999999E-3</v>
      </c>
      <c r="F92">
        <v>4.4000000000000004</v>
      </c>
      <c r="G92">
        <v>7.3139999999999997E-2</v>
      </c>
      <c r="H92">
        <v>1.8979999999999999</v>
      </c>
      <c r="I92">
        <v>2.1700000000000001E-3</v>
      </c>
      <c r="K92">
        <v>4.4000000000000004</v>
      </c>
      <c r="L92">
        <v>7.2590000000000002E-2</v>
      </c>
      <c r="M92">
        <v>1.8120000000000001</v>
      </c>
      <c r="N92">
        <v>2.0100000000000001E-3</v>
      </c>
    </row>
    <row r="93" spans="1:14" x14ac:dyDescent="0.25">
      <c r="A93">
        <v>4.45</v>
      </c>
      <c r="B93">
        <v>5.6079999999999998E-2</v>
      </c>
      <c r="C93">
        <v>1.3560000000000001</v>
      </c>
      <c r="D93">
        <v>1.74E-3</v>
      </c>
      <c r="F93">
        <v>4.45</v>
      </c>
      <c r="G93">
        <v>7.3300000000000004E-2</v>
      </c>
      <c r="H93">
        <v>1.889</v>
      </c>
      <c r="I93">
        <v>2.1700000000000001E-3</v>
      </c>
      <c r="K93">
        <v>4.45</v>
      </c>
      <c r="L93">
        <v>7.2730000000000003E-2</v>
      </c>
      <c r="M93">
        <v>1.8069999999999999</v>
      </c>
      <c r="N93">
        <v>2.0100000000000001E-3</v>
      </c>
    </row>
    <row r="94" spans="1:14" x14ac:dyDescent="0.25">
      <c r="A94">
        <v>4.5</v>
      </c>
      <c r="B94">
        <v>5.6270000000000001E-2</v>
      </c>
      <c r="C94">
        <v>1.351</v>
      </c>
      <c r="D94">
        <v>1.74E-3</v>
      </c>
      <c r="F94">
        <v>4.5</v>
      </c>
      <c r="G94">
        <v>7.3450000000000001E-2</v>
      </c>
      <c r="H94">
        <v>1.897</v>
      </c>
      <c r="I94">
        <v>2.1700000000000001E-3</v>
      </c>
      <c r="K94">
        <v>4.5</v>
      </c>
      <c r="L94">
        <v>7.2900000000000006E-2</v>
      </c>
      <c r="M94">
        <v>1.8069999999999999</v>
      </c>
      <c r="N94">
        <v>2.0100000000000001E-3</v>
      </c>
    </row>
    <row r="95" spans="1:14" x14ac:dyDescent="0.25">
      <c r="A95">
        <v>4.55</v>
      </c>
      <c r="B95">
        <v>5.6349999999999997E-2</v>
      </c>
      <c r="C95">
        <v>1.355</v>
      </c>
      <c r="D95">
        <v>1.74E-3</v>
      </c>
      <c r="F95">
        <v>4.55</v>
      </c>
      <c r="G95">
        <v>7.4090000000000003E-2</v>
      </c>
      <c r="H95">
        <v>1.9279999999999999</v>
      </c>
      <c r="I95">
        <v>2.2200000000000002E-3</v>
      </c>
      <c r="K95">
        <v>4.55</v>
      </c>
      <c r="L95">
        <v>7.3480000000000004E-2</v>
      </c>
      <c r="M95">
        <v>1.8129999999999999</v>
      </c>
      <c r="N95">
        <v>2.0100000000000001E-3</v>
      </c>
    </row>
    <row r="96" spans="1:14" x14ac:dyDescent="0.25">
      <c r="A96">
        <v>4.5999999999999996</v>
      </c>
      <c r="B96">
        <v>5.6559999999999999E-2</v>
      </c>
      <c r="C96">
        <v>1.367</v>
      </c>
      <c r="D96">
        <v>1.7600000000000001E-3</v>
      </c>
      <c r="F96">
        <v>4.5999999999999996</v>
      </c>
      <c r="G96">
        <v>7.4440000000000006E-2</v>
      </c>
      <c r="H96">
        <v>1.948</v>
      </c>
      <c r="I96">
        <v>2.2300000000000002E-3</v>
      </c>
      <c r="K96">
        <v>4.5999999999999996</v>
      </c>
      <c r="L96">
        <v>7.3770000000000002E-2</v>
      </c>
      <c r="M96">
        <v>1.8149999999999999</v>
      </c>
      <c r="N96">
        <v>2.0100000000000001E-3</v>
      </c>
    </row>
    <row r="97" spans="1:14" x14ac:dyDescent="0.25">
      <c r="A97">
        <v>4.6500000000000004</v>
      </c>
      <c r="B97">
        <v>5.6919999999999998E-2</v>
      </c>
      <c r="C97">
        <v>1.3839999999999999</v>
      </c>
      <c r="D97">
        <v>1.7899999999999999E-3</v>
      </c>
      <c r="F97">
        <v>4.6500000000000004</v>
      </c>
      <c r="G97">
        <v>7.4539999999999995E-2</v>
      </c>
      <c r="H97">
        <v>1.95</v>
      </c>
      <c r="I97">
        <v>2.2300000000000002E-3</v>
      </c>
      <c r="K97">
        <v>4.6500000000000004</v>
      </c>
      <c r="L97">
        <v>7.4069999999999997E-2</v>
      </c>
      <c r="M97">
        <v>1.819</v>
      </c>
      <c r="N97">
        <v>2.0300000000000001E-3</v>
      </c>
    </row>
    <row r="98" spans="1:14" x14ac:dyDescent="0.25">
      <c r="A98">
        <v>4.7</v>
      </c>
      <c r="B98">
        <v>5.713E-2</v>
      </c>
      <c r="C98">
        <v>1.373</v>
      </c>
      <c r="D98">
        <v>1.7799999999999999E-3</v>
      </c>
      <c r="F98">
        <v>4.7</v>
      </c>
      <c r="G98">
        <v>7.4859999999999996E-2</v>
      </c>
      <c r="H98">
        <v>1.9490000000000001</v>
      </c>
      <c r="I98">
        <v>2.2300000000000002E-3</v>
      </c>
      <c r="K98">
        <v>4.7</v>
      </c>
      <c r="L98">
        <v>7.4370000000000006E-2</v>
      </c>
      <c r="M98">
        <v>1.8160000000000001</v>
      </c>
      <c r="N98">
        <v>2.0100000000000001E-3</v>
      </c>
    </row>
    <row r="99" spans="1:14" x14ac:dyDescent="0.25">
      <c r="A99">
        <v>4.75</v>
      </c>
      <c r="B99">
        <v>5.7320000000000003E-2</v>
      </c>
      <c r="C99">
        <v>1.37</v>
      </c>
      <c r="D99">
        <v>1.7799999999999999E-3</v>
      </c>
      <c r="F99">
        <v>4.75</v>
      </c>
      <c r="G99">
        <v>7.5219999999999995E-2</v>
      </c>
      <c r="H99">
        <v>1.954</v>
      </c>
      <c r="I99">
        <v>2.2300000000000002E-3</v>
      </c>
      <c r="K99">
        <v>4.75</v>
      </c>
      <c r="L99">
        <v>7.4679999999999996E-2</v>
      </c>
      <c r="M99">
        <v>1.83</v>
      </c>
      <c r="N99">
        <v>2.0300000000000001E-3</v>
      </c>
    </row>
    <row r="100" spans="1:14" x14ac:dyDescent="0.25">
      <c r="A100">
        <v>4.8</v>
      </c>
      <c r="B100">
        <v>5.7439999999999998E-2</v>
      </c>
      <c r="C100">
        <v>1.377</v>
      </c>
      <c r="D100">
        <v>1.7799999999999999E-3</v>
      </c>
      <c r="F100">
        <v>4.8</v>
      </c>
      <c r="G100">
        <v>7.5620000000000007E-2</v>
      </c>
      <c r="H100">
        <v>1.9690000000000001</v>
      </c>
      <c r="I100">
        <v>2.2599999999999999E-3</v>
      </c>
      <c r="K100">
        <v>4.8</v>
      </c>
      <c r="L100">
        <v>7.5039999999999996E-2</v>
      </c>
      <c r="M100">
        <v>1.8480000000000001</v>
      </c>
      <c r="N100">
        <v>2.0600000000000002E-3</v>
      </c>
    </row>
    <row r="101" spans="1:14" x14ac:dyDescent="0.25">
      <c r="A101">
        <v>4.8499999999999996</v>
      </c>
      <c r="B101">
        <v>5.7840000000000003E-2</v>
      </c>
      <c r="C101">
        <v>1.3779999999999999</v>
      </c>
      <c r="D101">
        <v>1.7799999999999999E-3</v>
      </c>
      <c r="F101">
        <v>4.8499999999999996</v>
      </c>
      <c r="G101">
        <v>7.5789999999999996E-2</v>
      </c>
      <c r="H101">
        <v>1.97</v>
      </c>
      <c r="I101">
        <v>2.2599999999999999E-3</v>
      </c>
      <c r="K101">
        <v>4.8499999999999996</v>
      </c>
      <c r="L101">
        <v>7.5270000000000004E-2</v>
      </c>
      <c r="M101">
        <v>1.8540000000000001</v>
      </c>
      <c r="N101">
        <v>2.0600000000000002E-3</v>
      </c>
    </row>
    <row r="102" spans="1:14" x14ac:dyDescent="0.25">
      <c r="A102">
        <v>4.9000000000000004</v>
      </c>
      <c r="B102">
        <v>5.8250000000000003E-2</v>
      </c>
      <c r="C102">
        <v>1.3839999999999999</v>
      </c>
      <c r="D102">
        <v>1.7899999999999999E-3</v>
      </c>
      <c r="F102">
        <v>4.9000000000000004</v>
      </c>
      <c r="G102">
        <v>7.5929999999999997E-2</v>
      </c>
      <c r="H102">
        <v>1.9730000000000001</v>
      </c>
      <c r="I102">
        <v>2.2599999999999999E-3</v>
      </c>
      <c r="K102">
        <v>4.9000000000000004</v>
      </c>
      <c r="L102">
        <v>7.5539999999999996E-2</v>
      </c>
      <c r="M102">
        <v>1.8580000000000001</v>
      </c>
      <c r="N102">
        <v>2.0600000000000002E-3</v>
      </c>
    </row>
    <row r="103" spans="1:14" x14ac:dyDescent="0.25">
      <c r="A103">
        <v>4.95</v>
      </c>
      <c r="B103">
        <v>5.8180000000000003E-2</v>
      </c>
      <c r="C103">
        <v>1.3939999999999999</v>
      </c>
      <c r="D103">
        <v>1.81E-3</v>
      </c>
      <c r="F103">
        <v>4.95</v>
      </c>
      <c r="G103">
        <v>7.6359999999999997E-2</v>
      </c>
      <c r="H103">
        <v>1.992</v>
      </c>
      <c r="I103">
        <v>2.2799999999999999E-3</v>
      </c>
      <c r="K103">
        <v>4.95</v>
      </c>
      <c r="L103">
        <v>7.5870000000000007E-2</v>
      </c>
      <c r="M103">
        <v>1.859</v>
      </c>
      <c r="N103">
        <v>2.0600000000000002E-3</v>
      </c>
    </row>
    <row r="104" spans="1:14" x14ac:dyDescent="0.25">
      <c r="A104">
        <v>5</v>
      </c>
      <c r="B104">
        <v>5.8369999999999998E-2</v>
      </c>
      <c r="C104">
        <v>1.405</v>
      </c>
      <c r="D104">
        <v>1.81E-3</v>
      </c>
      <c r="F104">
        <v>5</v>
      </c>
      <c r="G104">
        <v>7.6829999999999996E-2</v>
      </c>
      <c r="H104">
        <v>2.0230000000000001</v>
      </c>
      <c r="I104">
        <v>2.32E-3</v>
      </c>
      <c r="K104">
        <v>5</v>
      </c>
      <c r="L104">
        <v>7.621E-2</v>
      </c>
      <c r="M104">
        <v>1.873</v>
      </c>
      <c r="N104">
        <v>2.0799999999999998E-3</v>
      </c>
    </row>
    <row r="105" spans="1:14" x14ac:dyDescent="0.25">
      <c r="A105">
        <v>5.05</v>
      </c>
      <c r="B105">
        <v>5.8790000000000002E-2</v>
      </c>
      <c r="C105">
        <v>1.4179999999999999</v>
      </c>
      <c r="D105">
        <v>1.8400000000000001E-3</v>
      </c>
      <c r="F105">
        <v>5.05</v>
      </c>
      <c r="G105">
        <v>7.7079999999999996E-2</v>
      </c>
      <c r="H105">
        <v>2.016</v>
      </c>
      <c r="I105">
        <v>2.31E-3</v>
      </c>
      <c r="K105">
        <v>5.05</v>
      </c>
      <c r="L105">
        <v>7.6600000000000001E-2</v>
      </c>
      <c r="M105">
        <v>1.88</v>
      </c>
      <c r="N105">
        <v>2.0899999999999998E-3</v>
      </c>
    </row>
    <row r="106" spans="1:14" x14ac:dyDescent="0.25">
      <c r="A106">
        <v>5.0999999999999996</v>
      </c>
      <c r="B106">
        <v>5.8970000000000002E-2</v>
      </c>
      <c r="C106">
        <v>1.4219999999999999</v>
      </c>
      <c r="D106">
        <v>1.8400000000000001E-3</v>
      </c>
      <c r="F106">
        <v>5.0999999999999996</v>
      </c>
      <c r="G106">
        <v>7.7369999999999994E-2</v>
      </c>
      <c r="H106">
        <v>2.0339999999999998</v>
      </c>
      <c r="I106">
        <v>2.32E-3</v>
      </c>
      <c r="K106">
        <v>5.0999999999999996</v>
      </c>
      <c r="L106">
        <v>7.6939999999999995E-2</v>
      </c>
      <c r="M106">
        <v>1.8720000000000001</v>
      </c>
      <c r="N106">
        <v>2.0799999999999998E-3</v>
      </c>
    </row>
    <row r="107" spans="1:14" x14ac:dyDescent="0.25">
      <c r="A107">
        <v>5.15</v>
      </c>
      <c r="B107">
        <v>5.9029999999999999E-2</v>
      </c>
      <c r="C107">
        <v>1.423</v>
      </c>
      <c r="D107">
        <v>1.8400000000000001E-3</v>
      </c>
      <c r="F107">
        <v>5.15</v>
      </c>
      <c r="G107">
        <v>7.7840000000000006E-2</v>
      </c>
      <c r="H107">
        <v>2.06</v>
      </c>
      <c r="I107">
        <v>2.3600000000000001E-3</v>
      </c>
      <c r="K107">
        <v>5.15</v>
      </c>
      <c r="L107">
        <v>7.7329999999999996E-2</v>
      </c>
      <c r="M107">
        <v>1.869</v>
      </c>
      <c r="N107">
        <v>2.0799999999999998E-3</v>
      </c>
    </row>
    <row r="108" spans="1:14" x14ac:dyDescent="0.25">
      <c r="A108">
        <v>5.2</v>
      </c>
      <c r="B108">
        <v>5.9229999999999998E-2</v>
      </c>
      <c r="C108">
        <v>1.4239999999999999</v>
      </c>
      <c r="D108">
        <v>1.8400000000000001E-3</v>
      </c>
      <c r="F108">
        <v>5.2</v>
      </c>
      <c r="G108">
        <v>7.7979999999999994E-2</v>
      </c>
      <c r="H108">
        <v>2.032</v>
      </c>
      <c r="I108">
        <v>2.32E-3</v>
      </c>
      <c r="K108">
        <v>5.2</v>
      </c>
      <c r="L108">
        <v>7.7509999999999996E-2</v>
      </c>
      <c r="M108">
        <v>1.863</v>
      </c>
      <c r="N108">
        <v>2.0799999999999998E-3</v>
      </c>
    </row>
    <row r="109" spans="1:14" x14ac:dyDescent="0.25">
      <c r="A109">
        <v>5.25</v>
      </c>
      <c r="B109">
        <v>5.9499999999999997E-2</v>
      </c>
      <c r="C109">
        <v>1.4339999999999999</v>
      </c>
      <c r="D109">
        <v>1.8500000000000001E-3</v>
      </c>
      <c r="F109">
        <v>5.25</v>
      </c>
      <c r="G109">
        <v>7.8119999999999995E-2</v>
      </c>
      <c r="H109">
        <v>2.0169999999999999</v>
      </c>
      <c r="I109">
        <v>2.31E-3</v>
      </c>
      <c r="K109">
        <v>5.25</v>
      </c>
      <c r="L109">
        <v>7.7850000000000003E-2</v>
      </c>
      <c r="M109">
        <v>1.87</v>
      </c>
      <c r="N109">
        <v>2.0799999999999998E-3</v>
      </c>
    </row>
    <row r="110" spans="1:14" x14ac:dyDescent="0.25">
      <c r="A110">
        <v>5.3</v>
      </c>
      <c r="B110">
        <v>5.9729999999999998E-2</v>
      </c>
      <c r="C110">
        <v>1.45</v>
      </c>
      <c r="D110">
        <v>1.8699999999999999E-3</v>
      </c>
      <c r="F110">
        <v>5.3</v>
      </c>
      <c r="G110">
        <v>7.8270000000000006E-2</v>
      </c>
      <c r="H110">
        <v>2.02</v>
      </c>
      <c r="I110">
        <v>2.31E-3</v>
      </c>
      <c r="K110">
        <v>5.3</v>
      </c>
      <c r="L110">
        <v>7.8350000000000003E-2</v>
      </c>
      <c r="M110">
        <v>1.891</v>
      </c>
      <c r="N110">
        <v>2.1099999999999999E-3</v>
      </c>
    </row>
    <row r="111" spans="1:14" x14ac:dyDescent="0.25">
      <c r="A111">
        <v>5.35</v>
      </c>
      <c r="B111">
        <v>5.9900000000000002E-2</v>
      </c>
      <c r="C111">
        <v>1.4530000000000001</v>
      </c>
      <c r="D111">
        <v>1.8699999999999999E-3</v>
      </c>
      <c r="F111">
        <v>5.35</v>
      </c>
      <c r="G111">
        <v>7.8969999999999999E-2</v>
      </c>
      <c r="H111">
        <v>2.0449999999999999</v>
      </c>
      <c r="I111">
        <v>2.3400000000000001E-3</v>
      </c>
      <c r="K111">
        <v>5.35</v>
      </c>
      <c r="L111">
        <v>7.8570000000000001E-2</v>
      </c>
      <c r="M111">
        <v>1.897</v>
      </c>
      <c r="N111">
        <v>2.1099999999999999E-3</v>
      </c>
    </row>
    <row r="112" spans="1:14" x14ac:dyDescent="0.25">
      <c r="A112">
        <v>5.4</v>
      </c>
      <c r="B112">
        <v>6.0159999999999998E-2</v>
      </c>
      <c r="C112">
        <v>1.4650000000000001</v>
      </c>
      <c r="D112">
        <v>1.9E-3</v>
      </c>
      <c r="F112">
        <v>5.4</v>
      </c>
      <c r="G112">
        <v>7.954E-2</v>
      </c>
      <c r="H112">
        <v>2.077</v>
      </c>
      <c r="I112">
        <v>2.3900000000000002E-3</v>
      </c>
      <c r="K112">
        <v>5.4</v>
      </c>
      <c r="L112">
        <v>7.8890000000000002E-2</v>
      </c>
      <c r="M112">
        <v>1.901</v>
      </c>
      <c r="N112">
        <v>2.1099999999999999E-3</v>
      </c>
    </row>
    <row r="113" spans="1:14" x14ac:dyDescent="0.25">
      <c r="A113">
        <v>5.45</v>
      </c>
      <c r="B113">
        <v>6.0519999999999997E-2</v>
      </c>
      <c r="C113">
        <v>1.482</v>
      </c>
      <c r="D113">
        <v>1.91E-3</v>
      </c>
      <c r="F113">
        <v>5.45</v>
      </c>
      <c r="G113">
        <v>7.9699999999999993E-2</v>
      </c>
      <c r="H113">
        <v>2.0680000000000001</v>
      </c>
      <c r="I113">
        <v>2.3700000000000001E-3</v>
      </c>
      <c r="K113">
        <v>5.45</v>
      </c>
      <c r="L113">
        <v>7.9250000000000001E-2</v>
      </c>
      <c r="M113">
        <v>1.9019999999999999</v>
      </c>
      <c r="N113">
        <v>2.1199999999999999E-3</v>
      </c>
    </row>
    <row r="114" spans="1:14" x14ac:dyDescent="0.25">
      <c r="A114">
        <v>5.5</v>
      </c>
      <c r="B114">
        <v>6.0720000000000003E-2</v>
      </c>
      <c r="C114">
        <v>1.4810000000000001</v>
      </c>
      <c r="D114">
        <v>1.91E-3</v>
      </c>
      <c r="F114">
        <v>5.5</v>
      </c>
      <c r="G114">
        <v>7.9869999999999997E-2</v>
      </c>
      <c r="H114">
        <v>2.0630000000000002</v>
      </c>
      <c r="I114">
        <v>2.3700000000000001E-3</v>
      </c>
      <c r="K114">
        <v>5.5</v>
      </c>
      <c r="L114">
        <v>7.961E-2</v>
      </c>
      <c r="M114">
        <v>1.9159999999999999</v>
      </c>
      <c r="N114">
        <v>2.1199999999999999E-3</v>
      </c>
    </row>
    <row r="115" spans="1:14" x14ac:dyDescent="0.25">
      <c r="A115">
        <v>5.55</v>
      </c>
      <c r="B115">
        <v>6.0859999999999997E-2</v>
      </c>
      <c r="C115">
        <v>1.4750000000000001</v>
      </c>
      <c r="D115">
        <v>1.9E-3</v>
      </c>
      <c r="F115">
        <v>5.55</v>
      </c>
      <c r="G115">
        <v>7.9880000000000007E-2</v>
      </c>
      <c r="H115">
        <v>2.0710000000000002</v>
      </c>
      <c r="I115">
        <v>2.3700000000000001E-3</v>
      </c>
      <c r="K115">
        <v>5.55</v>
      </c>
      <c r="L115">
        <v>0.08</v>
      </c>
      <c r="M115">
        <v>1.93</v>
      </c>
      <c r="N115">
        <v>2.15E-3</v>
      </c>
    </row>
    <row r="116" spans="1:14" x14ac:dyDescent="0.25">
      <c r="A116">
        <v>5.6</v>
      </c>
      <c r="B116">
        <v>6.1060000000000003E-2</v>
      </c>
      <c r="C116">
        <v>1.484</v>
      </c>
      <c r="D116">
        <v>1.91E-3</v>
      </c>
      <c r="F116">
        <v>5.6</v>
      </c>
      <c r="G116">
        <v>8.0250000000000002E-2</v>
      </c>
      <c r="H116">
        <v>2.0880000000000001</v>
      </c>
      <c r="I116">
        <v>2.3900000000000002E-3</v>
      </c>
      <c r="K116">
        <v>5.6</v>
      </c>
      <c r="L116">
        <v>8.0159999999999995E-2</v>
      </c>
      <c r="M116">
        <v>1.931</v>
      </c>
      <c r="N116">
        <v>2.15E-3</v>
      </c>
    </row>
    <row r="117" spans="1:14" x14ac:dyDescent="0.25">
      <c r="A117">
        <v>5.65</v>
      </c>
      <c r="B117">
        <v>6.1179999999999998E-2</v>
      </c>
      <c r="C117">
        <v>1.4870000000000001</v>
      </c>
      <c r="D117">
        <v>1.91E-3</v>
      </c>
      <c r="F117">
        <v>5.65</v>
      </c>
      <c r="G117">
        <v>8.0640000000000003E-2</v>
      </c>
      <c r="H117">
        <v>2.1</v>
      </c>
      <c r="I117">
        <v>2.3999999999999998E-3</v>
      </c>
      <c r="K117">
        <v>5.65</v>
      </c>
      <c r="L117">
        <v>8.0420000000000005E-2</v>
      </c>
      <c r="M117">
        <v>1.9390000000000001</v>
      </c>
      <c r="N117">
        <v>2.15E-3</v>
      </c>
    </row>
    <row r="118" spans="1:14" x14ac:dyDescent="0.25">
      <c r="A118">
        <v>5.7</v>
      </c>
      <c r="B118">
        <v>6.1289999999999997E-2</v>
      </c>
      <c r="C118">
        <v>1.484</v>
      </c>
      <c r="D118">
        <v>1.91E-3</v>
      </c>
      <c r="F118">
        <v>5.7</v>
      </c>
      <c r="G118">
        <v>8.1059999999999993E-2</v>
      </c>
      <c r="H118">
        <v>2.0870000000000002</v>
      </c>
      <c r="I118">
        <v>2.3900000000000002E-3</v>
      </c>
      <c r="K118">
        <v>5.7</v>
      </c>
      <c r="L118">
        <v>8.0890000000000004E-2</v>
      </c>
      <c r="M118">
        <v>1.952</v>
      </c>
      <c r="N118">
        <v>2.1700000000000001E-3</v>
      </c>
    </row>
    <row r="119" spans="1:14" x14ac:dyDescent="0.25">
      <c r="A119">
        <v>5.75</v>
      </c>
      <c r="B119">
        <v>6.1379999999999997E-2</v>
      </c>
      <c r="C119">
        <v>1.488</v>
      </c>
      <c r="D119">
        <v>1.91E-3</v>
      </c>
      <c r="F119">
        <v>5.75</v>
      </c>
      <c r="G119">
        <v>8.1259999999999999E-2</v>
      </c>
      <c r="H119">
        <v>2.097</v>
      </c>
      <c r="I119">
        <v>2.3999999999999998E-3</v>
      </c>
      <c r="K119">
        <v>5.75</v>
      </c>
      <c r="L119">
        <v>8.1079999999999999E-2</v>
      </c>
      <c r="M119">
        <v>1.954</v>
      </c>
      <c r="N119">
        <v>2.1700000000000001E-3</v>
      </c>
    </row>
    <row r="120" spans="1:14" x14ac:dyDescent="0.25">
      <c r="A120">
        <v>5.8</v>
      </c>
      <c r="B120">
        <v>6.1519999999999998E-2</v>
      </c>
      <c r="C120">
        <v>1.496</v>
      </c>
      <c r="D120">
        <v>1.9300000000000001E-3</v>
      </c>
      <c r="F120">
        <v>5.8</v>
      </c>
      <c r="G120">
        <v>8.1430000000000002E-2</v>
      </c>
      <c r="H120">
        <v>2.113</v>
      </c>
      <c r="I120">
        <v>2.4199999999999998E-3</v>
      </c>
      <c r="K120">
        <v>5.8</v>
      </c>
      <c r="L120">
        <v>8.1210000000000004E-2</v>
      </c>
      <c r="M120">
        <v>1.9590000000000001</v>
      </c>
      <c r="N120">
        <v>2.1900000000000001E-3</v>
      </c>
    </row>
    <row r="121" spans="1:14" x14ac:dyDescent="0.25">
      <c r="A121">
        <v>5.85</v>
      </c>
      <c r="B121">
        <v>6.1769999999999999E-2</v>
      </c>
      <c r="C121">
        <v>1.5</v>
      </c>
      <c r="D121">
        <v>1.9300000000000001E-3</v>
      </c>
      <c r="F121">
        <v>5.85</v>
      </c>
      <c r="G121">
        <v>8.1490000000000007E-2</v>
      </c>
      <c r="H121">
        <v>2.109</v>
      </c>
      <c r="I121">
        <v>2.4199999999999998E-3</v>
      </c>
      <c r="K121">
        <v>5.85</v>
      </c>
      <c r="L121">
        <v>8.1640000000000004E-2</v>
      </c>
      <c r="M121">
        <v>1.9630000000000001</v>
      </c>
      <c r="N121">
        <v>2.1900000000000001E-3</v>
      </c>
    </row>
    <row r="122" spans="1:14" x14ac:dyDescent="0.25">
      <c r="A122">
        <v>5.9</v>
      </c>
      <c r="B122">
        <v>6.1969999999999997E-2</v>
      </c>
      <c r="C122">
        <v>1.5069999999999999</v>
      </c>
      <c r="D122">
        <v>1.9499999999999999E-3</v>
      </c>
      <c r="F122">
        <v>5.9</v>
      </c>
      <c r="G122">
        <v>8.1799999999999998E-2</v>
      </c>
      <c r="H122">
        <v>2.1110000000000002</v>
      </c>
      <c r="I122">
        <v>2.4199999999999998E-3</v>
      </c>
      <c r="K122">
        <v>5.9</v>
      </c>
      <c r="L122">
        <v>8.2019999999999996E-2</v>
      </c>
      <c r="M122">
        <v>1.9730000000000001</v>
      </c>
      <c r="N122">
        <v>2.2000000000000001E-3</v>
      </c>
    </row>
    <row r="123" spans="1:14" x14ac:dyDescent="0.25">
      <c r="A123">
        <v>5.95</v>
      </c>
      <c r="B123">
        <v>6.2370000000000002E-2</v>
      </c>
      <c r="C123">
        <v>1.5169999999999999</v>
      </c>
      <c r="D123">
        <v>1.9599999999999999E-3</v>
      </c>
      <c r="F123">
        <v>5.95</v>
      </c>
      <c r="G123">
        <v>8.2280000000000006E-2</v>
      </c>
      <c r="H123">
        <v>2.133</v>
      </c>
      <c r="I123">
        <v>2.4499999999999999E-3</v>
      </c>
      <c r="K123">
        <v>5.95</v>
      </c>
      <c r="L123">
        <v>8.2170000000000007E-2</v>
      </c>
      <c r="M123">
        <v>1.988</v>
      </c>
      <c r="N123">
        <v>2.2200000000000002E-3</v>
      </c>
    </row>
    <row r="124" spans="1:14" x14ac:dyDescent="0.25">
      <c r="A124">
        <v>6</v>
      </c>
      <c r="B124">
        <v>6.2420000000000003E-2</v>
      </c>
      <c r="C124">
        <v>1.514</v>
      </c>
      <c r="D124">
        <v>1.9599999999999999E-3</v>
      </c>
      <c r="F124">
        <v>6</v>
      </c>
      <c r="G124">
        <v>8.2699999999999996E-2</v>
      </c>
      <c r="H124">
        <v>2.1339999999999999</v>
      </c>
      <c r="I124">
        <v>2.4499999999999999E-3</v>
      </c>
      <c r="K124">
        <v>6</v>
      </c>
      <c r="L124">
        <v>8.2360000000000003E-2</v>
      </c>
      <c r="M124">
        <v>1.9950000000000001</v>
      </c>
      <c r="N124">
        <v>2.2200000000000002E-3</v>
      </c>
    </row>
    <row r="125" spans="1:14" x14ac:dyDescent="0.25">
      <c r="A125">
        <v>6.05</v>
      </c>
      <c r="B125">
        <v>6.2350000000000003E-2</v>
      </c>
      <c r="C125">
        <v>1.5109999999999999</v>
      </c>
      <c r="D125">
        <v>1.9499999999999999E-3</v>
      </c>
      <c r="F125">
        <v>6.05</v>
      </c>
      <c r="G125">
        <v>8.294E-2</v>
      </c>
      <c r="H125">
        <v>2.14</v>
      </c>
      <c r="I125">
        <v>2.4499999999999999E-3</v>
      </c>
      <c r="K125">
        <v>6.05</v>
      </c>
      <c r="L125">
        <v>8.2839999999999997E-2</v>
      </c>
      <c r="M125">
        <v>2.0049999999999999</v>
      </c>
      <c r="N125">
        <v>2.2300000000000002E-3</v>
      </c>
    </row>
    <row r="126" spans="1:14" x14ac:dyDescent="0.25">
      <c r="A126">
        <v>6.1</v>
      </c>
      <c r="B126">
        <v>6.2579999999999997E-2</v>
      </c>
      <c r="C126">
        <v>1.51</v>
      </c>
      <c r="D126">
        <v>1.9499999999999999E-3</v>
      </c>
      <c r="F126">
        <v>6.1</v>
      </c>
      <c r="G126">
        <v>8.3030000000000007E-2</v>
      </c>
      <c r="H126">
        <v>2.1360000000000001</v>
      </c>
      <c r="I126">
        <v>2.4499999999999999E-3</v>
      </c>
      <c r="K126">
        <v>6.1</v>
      </c>
      <c r="L126">
        <v>8.344E-2</v>
      </c>
      <c r="M126">
        <v>2.02</v>
      </c>
      <c r="N126">
        <v>2.2499999999999998E-3</v>
      </c>
    </row>
    <row r="127" spans="1:14" x14ac:dyDescent="0.25">
      <c r="A127">
        <v>6.15</v>
      </c>
      <c r="B127">
        <v>6.2829999999999997E-2</v>
      </c>
      <c r="C127">
        <v>1.5189999999999999</v>
      </c>
      <c r="D127">
        <v>1.9599999999999999E-3</v>
      </c>
      <c r="F127">
        <v>6.15</v>
      </c>
      <c r="G127">
        <v>8.3320000000000005E-2</v>
      </c>
      <c r="H127">
        <v>2.137</v>
      </c>
      <c r="I127">
        <v>2.4499999999999999E-3</v>
      </c>
      <c r="K127">
        <v>6.15</v>
      </c>
      <c r="L127">
        <v>8.3559999999999995E-2</v>
      </c>
      <c r="M127">
        <v>2.0209999999999999</v>
      </c>
      <c r="N127">
        <v>2.2499999999999998E-3</v>
      </c>
    </row>
    <row r="128" spans="1:14" x14ac:dyDescent="0.25">
      <c r="A128">
        <v>6.2</v>
      </c>
      <c r="B128">
        <v>6.3109999999999999E-2</v>
      </c>
      <c r="C128">
        <v>1.538</v>
      </c>
      <c r="D128">
        <v>1.99E-3</v>
      </c>
      <c r="F128">
        <v>6.2</v>
      </c>
      <c r="G128">
        <v>8.3710000000000007E-2</v>
      </c>
      <c r="H128">
        <v>2.153</v>
      </c>
      <c r="I128">
        <v>2.4599999999999999E-3</v>
      </c>
      <c r="K128">
        <v>6.2</v>
      </c>
      <c r="L128">
        <v>8.3589999999999998E-2</v>
      </c>
      <c r="M128">
        <v>2.0259999999999998</v>
      </c>
      <c r="N128">
        <v>2.2499999999999998E-3</v>
      </c>
    </row>
    <row r="129" spans="1:14" x14ac:dyDescent="0.25">
      <c r="A129">
        <v>6.25</v>
      </c>
      <c r="B129">
        <v>6.3369999999999996E-2</v>
      </c>
      <c r="C129">
        <v>1.538</v>
      </c>
      <c r="D129">
        <v>1.99E-3</v>
      </c>
      <c r="F129">
        <v>6.25</v>
      </c>
      <c r="G129">
        <v>8.4019999999999997E-2</v>
      </c>
      <c r="H129">
        <v>2.1859999999999999</v>
      </c>
      <c r="I129">
        <v>2.5100000000000001E-3</v>
      </c>
      <c r="K129">
        <v>6.25</v>
      </c>
      <c r="L129">
        <v>8.3839999999999998E-2</v>
      </c>
      <c r="M129">
        <v>2.0230000000000001</v>
      </c>
      <c r="N129">
        <v>2.2499999999999998E-3</v>
      </c>
    </row>
    <row r="130" spans="1:14" x14ac:dyDescent="0.25">
      <c r="A130">
        <v>6.3</v>
      </c>
      <c r="B130">
        <v>6.3570000000000002E-2</v>
      </c>
      <c r="C130">
        <v>1.5409999999999999</v>
      </c>
      <c r="D130">
        <v>1.99E-3</v>
      </c>
      <c r="F130">
        <v>6.3</v>
      </c>
      <c r="G130">
        <v>8.4360000000000004E-2</v>
      </c>
      <c r="H130">
        <v>2.2109999999999999</v>
      </c>
      <c r="I130">
        <v>2.5300000000000001E-3</v>
      </c>
      <c r="K130">
        <v>6.3</v>
      </c>
      <c r="L130">
        <v>8.412E-2</v>
      </c>
      <c r="M130">
        <v>2.0219999999999998</v>
      </c>
      <c r="N130">
        <v>2.2499999999999998E-3</v>
      </c>
    </row>
    <row r="131" spans="1:14" x14ac:dyDescent="0.25">
      <c r="A131">
        <v>6.35</v>
      </c>
      <c r="B131">
        <v>6.3710000000000003E-2</v>
      </c>
      <c r="C131">
        <v>1.532</v>
      </c>
      <c r="D131">
        <v>1.98E-3</v>
      </c>
      <c r="F131">
        <v>6.35</v>
      </c>
      <c r="G131">
        <v>8.4330000000000002E-2</v>
      </c>
      <c r="H131">
        <v>2.1829999999999998</v>
      </c>
      <c r="I131">
        <v>2.5000000000000001E-3</v>
      </c>
      <c r="K131">
        <v>6.35</v>
      </c>
      <c r="L131">
        <v>8.4360000000000004E-2</v>
      </c>
      <c r="M131">
        <v>2.0230000000000001</v>
      </c>
      <c r="N131">
        <v>2.2499999999999998E-3</v>
      </c>
    </row>
    <row r="132" spans="1:14" x14ac:dyDescent="0.25">
      <c r="A132">
        <v>6.4</v>
      </c>
      <c r="B132">
        <v>6.3960000000000003E-2</v>
      </c>
      <c r="C132">
        <v>1.5349999999999999</v>
      </c>
      <c r="D132">
        <v>1.98E-3</v>
      </c>
      <c r="F132">
        <v>6.4</v>
      </c>
      <c r="G132">
        <v>8.4379999999999997E-2</v>
      </c>
      <c r="H132">
        <v>2.149</v>
      </c>
      <c r="I132">
        <v>2.4599999999999999E-3</v>
      </c>
      <c r="K132">
        <v>6.4</v>
      </c>
      <c r="L132">
        <v>8.455E-2</v>
      </c>
      <c r="M132">
        <v>2.032</v>
      </c>
      <c r="N132">
        <v>2.2599999999999999E-3</v>
      </c>
    </row>
    <row r="133" spans="1:14" x14ac:dyDescent="0.25">
      <c r="A133">
        <v>6.45</v>
      </c>
      <c r="B133">
        <v>6.4210000000000003E-2</v>
      </c>
      <c r="C133">
        <v>1.5409999999999999</v>
      </c>
      <c r="D133">
        <v>1.99E-3</v>
      </c>
      <c r="F133">
        <v>6.45</v>
      </c>
      <c r="G133">
        <v>8.455E-2</v>
      </c>
      <c r="H133">
        <v>2.125</v>
      </c>
      <c r="I133">
        <v>2.4299999999999999E-3</v>
      </c>
      <c r="K133">
        <v>6.45</v>
      </c>
      <c r="L133">
        <v>8.473E-2</v>
      </c>
      <c r="M133">
        <v>2.0339999999999998</v>
      </c>
      <c r="N133">
        <v>2.2599999999999999E-3</v>
      </c>
    </row>
    <row r="134" spans="1:14" x14ac:dyDescent="0.25">
      <c r="A134">
        <v>6.5</v>
      </c>
      <c r="B134">
        <v>6.4409999999999995E-2</v>
      </c>
      <c r="C134">
        <v>1.5509999999999999</v>
      </c>
      <c r="D134">
        <v>2.0100000000000001E-3</v>
      </c>
      <c r="F134">
        <v>6.5</v>
      </c>
      <c r="G134">
        <v>8.4779999999999994E-2</v>
      </c>
      <c r="H134">
        <v>2.1429999999999998</v>
      </c>
      <c r="I134">
        <v>2.4499999999999999E-3</v>
      </c>
      <c r="K134">
        <v>6.5</v>
      </c>
      <c r="L134">
        <v>8.4860000000000005E-2</v>
      </c>
      <c r="M134">
        <v>2.0350000000000001</v>
      </c>
      <c r="N134">
        <v>2.2599999999999999E-3</v>
      </c>
    </row>
    <row r="135" spans="1:14" x14ac:dyDescent="0.25">
      <c r="A135">
        <v>6.55</v>
      </c>
      <c r="B135">
        <v>6.4619999999999997E-2</v>
      </c>
      <c r="C135">
        <v>1.55</v>
      </c>
      <c r="D135">
        <v>2.0100000000000001E-3</v>
      </c>
      <c r="F135">
        <v>6.55</v>
      </c>
      <c r="G135">
        <v>8.5029999999999994E-2</v>
      </c>
      <c r="H135">
        <v>2.1520000000000001</v>
      </c>
      <c r="I135">
        <v>2.4599999999999999E-3</v>
      </c>
      <c r="K135">
        <v>6.55</v>
      </c>
      <c r="L135">
        <v>8.5050000000000001E-2</v>
      </c>
      <c r="M135">
        <v>2.0419999999999998</v>
      </c>
      <c r="N135">
        <v>2.2799999999999999E-3</v>
      </c>
    </row>
    <row r="136" spans="1:14" x14ac:dyDescent="0.25">
      <c r="A136">
        <v>6.6</v>
      </c>
      <c r="B136">
        <v>6.4589999999999995E-2</v>
      </c>
      <c r="C136">
        <v>1.54</v>
      </c>
      <c r="D136">
        <v>1.99E-3</v>
      </c>
      <c r="F136">
        <v>6.6</v>
      </c>
      <c r="G136">
        <v>8.5209999999999994E-2</v>
      </c>
      <c r="H136">
        <v>2.149</v>
      </c>
      <c r="I136">
        <v>2.4599999999999999E-3</v>
      </c>
      <c r="K136">
        <v>6.6</v>
      </c>
      <c r="L136">
        <v>8.5370000000000001E-2</v>
      </c>
      <c r="M136">
        <v>2.052</v>
      </c>
      <c r="N136">
        <v>2.2799999999999999E-3</v>
      </c>
    </row>
    <row r="137" spans="1:14" x14ac:dyDescent="0.25">
      <c r="A137">
        <v>6.65</v>
      </c>
      <c r="B137">
        <v>6.4899999999999999E-2</v>
      </c>
      <c r="C137">
        <v>1.5509999999999999</v>
      </c>
      <c r="D137">
        <v>2.0100000000000001E-3</v>
      </c>
      <c r="F137">
        <v>6.65</v>
      </c>
      <c r="G137">
        <v>8.5569999999999993E-2</v>
      </c>
      <c r="H137">
        <v>2.1560000000000001</v>
      </c>
      <c r="I137">
        <v>2.4599999999999999E-3</v>
      </c>
      <c r="K137">
        <v>6.65</v>
      </c>
      <c r="L137">
        <v>8.5720000000000005E-2</v>
      </c>
      <c r="M137">
        <v>2.0470000000000002</v>
      </c>
      <c r="N137">
        <v>2.2799999999999999E-3</v>
      </c>
    </row>
    <row r="138" spans="1:14" x14ac:dyDescent="0.25">
      <c r="A138">
        <v>6.7</v>
      </c>
      <c r="B138">
        <v>6.5259999999999999E-2</v>
      </c>
      <c r="C138">
        <v>1.5740000000000001</v>
      </c>
      <c r="D138">
        <v>2.0400000000000001E-3</v>
      </c>
      <c r="F138">
        <v>6.7</v>
      </c>
      <c r="G138">
        <v>8.5860000000000006E-2</v>
      </c>
      <c r="H138">
        <v>2.1619999999999999</v>
      </c>
      <c r="I138">
        <v>2.48E-3</v>
      </c>
      <c r="K138">
        <v>6.7</v>
      </c>
      <c r="L138">
        <v>8.6059999999999998E-2</v>
      </c>
      <c r="M138">
        <v>2.0510000000000002</v>
      </c>
      <c r="N138">
        <v>2.2799999999999999E-3</v>
      </c>
    </row>
    <row r="139" spans="1:14" x14ac:dyDescent="0.25">
      <c r="A139">
        <v>6.75</v>
      </c>
      <c r="B139">
        <v>6.5409999999999996E-2</v>
      </c>
      <c r="C139">
        <v>1.5609999999999999</v>
      </c>
      <c r="D139">
        <v>2.0200000000000001E-3</v>
      </c>
      <c r="F139">
        <v>6.75</v>
      </c>
      <c r="G139">
        <v>8.6169999999999997E-2</v>
      </c>
      <c r="H139">
        <v>2.1789999999999998</v>
      </c>
      <c r="I139">
        <v>2.5000000000000001E-3</v>
      </c>
      <c r="K139">
        <v>6.75</v>
      </c>
      <c r="L139">
        <v>8.6370000000000002E-2</v>
      </c>
      <c r="M139">
        <v>2.0449999999999999</v>
      </c>
      <c r="N139">
        <v>2.2799999999999999E-3</v>
      </c>
    </row>
    <row r="140" spans="1:14" x14ac:dyDescent="0.25">
      <c r="A140">
        <v>6.8</v>
      </c>
      <c r="B140">
        <v>6.5629999999999994E-2</v>
      </c>
      <c r="C140">
        <v>1.556</v>
      </c>
      <c r="D140">
        <v>2.0100000000000001E-3</v>
      </c>
      <c r="F140">
        <v>6.8</v>
      </c>
      <c r="G140">
        <v>8.6379999999999998E-2</v>
      </c>
      <c r="H140">
        <v>2.1869999999999998</v>
      </c>
      <c r="I140">
        <v>2.5100000000000001E-3</v>
      </c>
      <c r="K140">
        <v>6.8</v>
      </c>
      <c r="L140">
        <v>8.659E-2</v>
      </c>
      <c r="M140">
        <v>2.0470000000000002</v>
      </c>
      <c r="N140">
        <v>2.2799999999999999E-3</v>
      </c>
    </row>
    <row r="141" spans="1:14" x14ac:dyDescent="0.25">
      <c r="A141">
        <v>6.85</v>
      </c>
      <c r="B141">
        <v>6.5839999999999996E-2</v>
      </c>
      <c r="C141">
        <v>1.569</v>
      </c>
      <c r="D141">
        <v>2.0200000000000001E-3</v>
      </c>
      <c r="F141">
        <v>6.85</v>
      </c>
      <c r="G141">
        <v>8.6580000000000004E-2</v>
      </c>
      <c r="H141">
        <v>2.1789999999999998</v>
      </c>
      <c r="I141">
        <v>2.5000000000000001E-3</v>
      </c>
      <c r="K141">
        <v>6.85</v>
      </c>
      <c r="L141">
        <v>8.6699999999999999E-2</v>
      </c>
      <c r="M141">
        <v>2.0609999999999999</v>
      </c>
      <c r="N141">
        <v>2.2899999999999999E-3</v>
      </c>
    </row>
    <row r="142" spans="1:14" x14ac:dyDescent="0.25">
      <c r="A142">
        <v>6.9</v>
      </c>
      <c r="B142">
        <v>6.6000000000000003E-2</v>
      </c>
      <c r="C142">
        <v>1.577</v>
      </c>
      <c r="D142">
        <v>2.0400000000000001E-3</v>
      </c>
      <c r="F142">
        <v>6.9</v>
      </c>
      <c r="G142">
        <v>8.6929999999999993E-2</v>
      </c>
      <c r="H142">
        <v>2.1970000000000001</v>
      </c>
      <c r="I142">
        <v>2.5100000000000001E-3</v>
      </c>
      <c r="K142">
        <v>6.9</v>
      </c>
      <c r="L142">
        <v>8.6999999999999994E-2</v>
      </c>
      <c r="M142">
        <v>2.0640000000000001</v>
      </c>
      <c r="N142">
        <v>2.2899999999999999E-3</v>
      </c>
    </row>
    <row r="143" spans="1:14" x14ac:dyDescent="0.25">
      <c r="A143">
        <v>6.95</v>
      </c>
      <c r="B143">
        <v>6.6110000000000002E-2</v>
      </c>
      <c r="C143">
        <v>1.59</v>
      </c>
      <c r="D143">
        <v>2.0500000000000002E-3</v>
      </c>
      <c r="F143">
        <v>6.95</v>
      </c>
      <c r="G143">
        <v>8.72E-2</v>
      </c>
      <c r="H143">
        <v>2.2210000000000001</v>
      </c>
      <c r="I143">
        <v>2.5400000000000002E-3</v>
      </c>
      <c r="K143">
        <v>6.95</v>
      </c>
      <c r="L143">
        <v>8.7309999999999999E-2</v>
      </c>
      <c r="M143">
        <v>2.0739999999999998</v>
      </c>
      <c r="N143">
        <v>2.31E-3</v>
      </c>
    </row>
    <row r="144" spans="1:14" x14ac:dyDescent="0.25">
      <c r="A144">
        <v>7</v>
      </c>
      <c r="B144">
        <v>6.6259999999999999E-2</v>
      </c>
      <c r="C144">
        <v>1.5880000000000001</v>
      </c>
      <c r="D144">
        <v>2.0500000000000002E-3</v>
      </c>
      <c r="F144">
        <v>7</v>
      </c>
      <c r="G144">
        <v>8.7480000000000002E-2</v>
      </c>
      <c r="H144">
        <v>2.23</v>
      </c>
      <c r="I144">
        <v>2.5600000000000002E-3</v>
      </c>
      <c r="K144">
        <v>7</v>
      </c>
      <c r="L144">
        <v>8.77E-2</v>
      </c>
      <c r="M144">
        <v>2.0750000000000002</v>
      </c>
      <c r="N144">
        <v>2.31E-3</v>
      </c>
    </row>
    <row r="145" spans="1:14" x14ac:dyDescent="0.25">
      <c r="A145">
        <v>7.05</v>
      </c>
      <c r="B145">
        <v>6.6600000000000006E-2</v>
      </c>
      <c r="C145">
        <v>1.591</v>
      </c>
      <c r="D145">
        <v>2.0500000000000002E-3</v>
      </c>
      <c r="F145">
        <v>7.05</v>
      </c>
      <c r="G145">
        <v>8.7760000000000005E-2</v>
      </c>
      <c r="H145">
        <v>2.2320000000000002</v>
      </c>
      <c r="I145">
        <v>2.5600000000000002E-3</v>
      </c>
      <c r="K145">
        <v>7.05</v>
      </c>
      <c r="L145">
        <v>8.7959999999999997E-2</v>
      </c>
      <c r="M145">
        <v>2.085</v>
      </c>
      <c r="N145">
        <v>2.33E-3</v>
      </c>
    </row>
    <row r="146" spans="1:14" x14ac:dyDescent="0.25">
      <c r="A146">
        <v>7.1</v>
      </c>
      <c r="B146">
        <v>6.719E-2</v>
      </c>
      <c r="C146">
        <v>1.5980000000000001</v>
      </c>
      <c r="D146">
        <v>2.0699999999999998E-3</v>
      </c>
      <c r="F146">
        <v>7.1</v>
      </c>
      <c r="G146">
        <v>8.7830000000000005E-2</v>
      </c>
      <c r="H146">
        <v>2.2189999999999999</v>
      </c>
      <c r="I146">
        <v>2.5400000000000002E-3</v>
      </c>
      <c r="K146">
        <v>7.1</v>
      </c>
      <c r="L146">
        <v>8.8029999999999997E-2</v>
      </c>
      <c r="M146">
        <v>2.0939999999999999</v>
      </c>
      <c r="N146">
        <v>2.33E-3</v>
      </c>
    </row>
    <row r="147" spans="1:14" x14ac:dyDescent="0.25">
      <c r="A147">
        <v>7.15</v>
      </c>
      <c r="B147">
        <v>6.7460000000000006E-2</v>
      </c>
      <c r="C147">
        <v>1.5960000000000001</v>
      </c>
      <c r="D147">
        <v>2.0500000000000002E-3</v>
      </c>
      <c r="F147">
        <v>7.15</v>
      </c>
      <c r="G147">
        <v>8.8169999999999998E-2</v>
      </c>
      <c r="H147">
        <v>2.2349999999999999</v>
      </c>
      <c r="I147">
        <v>2.5600000000000002E-3</v>
      </c>
      <c r="K147">
        <v>7.15</v>
      </c>
      <c r="L147">
        <v>8.8230000000000003E-2</v>
      </c>
      <c r="M147">
        <v>2.09</v>
      </c>
      <c r="N147">
        <v>2.33E-3</v>
      </c>
    </row>
    <row r="148" spans="1:14" x14ac:dyDescent="0.25">
      <c r="A148">
        <v>7.2</v>
      </c>
      <c r="B148">
        <v>6.7680000000000004E-2</v>
      </c>
      <c r="C148">
        <v>1.605</v>
      </c>
      <c r="D148">
        <v>2.0699999999999998E-3</v>
      </c>
      <c r="F148">
        <v>7.2</v>
      </c>
      <c r="G148">
        <v>8.8590000000000002E-2</v>
      </c>
      <c r="H148">
        <v>2.2570000000000001</v>
      </c>
      <c r="I148">
        <v>2.5899999999999999E-3</v>
      </c>
      <c r="K148">
        <v>7.2</v>
      </c>
      <c r="L148">
        <v>8.8400000000000006E-2</v>
      </c>
      <c r="M148">
        <v>2.0910000000000002</v>
      </c>
      <c r="N148">
        <v>2.33E-3</v>
      </c>
    </row>
    <row r="149" spans="1:14" x14ac:dyDescent="0.25">
      <c r="A149">
        <v>7.25</v>
      </c>
      <c r="B149">
        <v>6.7839999999999998E-2</v>
      </c>
      <c r="C149">
        <v>1.623</v>
      </c>
      <c r="D149">
        <v>2.0999999999999999E-3</v>
      </c>
      <c r="F149">
        <v>7.25</v>
      </c>
      <c r="G149">
        <v>8.8889999999999997E-2</v>
      </c>
      <c r="H149">
        <v>2.2549999999999999</v>
      </c>
      <c r="I149">
        <v>2.5899999999999999E-3</v>
      </c>
      <c r="K149">
        <v>7.25</v>
      </c>
      <c r="L149">
        <v>8.8429999999999995E-2</v>
      </c>
      <c r="M149">
        <v>2.0950000000000002</v>
      </c>
      <c r="N149">
        <v>2.33E-3</v>
      </c>
    </row>
    <row r="150" spans="1:14" x14ac:dyDescent="0.25">
      <c r="A150">
        <v>7.3</v>
      </c>
      <c r="B150">
        <v>6.7900000000000002E-2</v>
      </c>
      <c r="C150">
        <v>1.6259999999999999</v>
      </c>
      <c r="D150">
        <v>2.0999999999999999E-3</v>
      </c>
      <c r="F150">
        <v>7.3</v>
      </c>
      <c r="G150">
        <v>8.8959999999999997E-2</v>
      </c>
      <c r="H150">
        <v>2.246</v>
      </c>
      <c r="I150">
        <v>2.5699999999999998E-3</v>
      </c>
      <c r="K150">
        <v>7.3</v>
      </c>
      <c r="L150">
        <v>8.8459999999999997E-2</v>
      </c>
      <c r="M150">
        <v>2.1059999999999999</v>
      </c>
      <c r="N150">
        <v>2.3400000000000001E-3</v>
      </c>
    </row>
    <row r="151" spans="1:14" x14ac:dyDescent="0.25">
      <c r="A151">
        <v>7.35</v>
      </c>
      <c r="B151">
        <v>6.8040000000000003E-2</v>
      </c>
      <c r="C151">
        <v>1.6240000000000001</v>
      </c>
      <c r="D151">
        <v>2.0999999999999999E-3</v>
      </c>
      <c r="F151">
        <v>7.35</v>
      </c>
      <c r="G151">
        <v>8.9010000000000006E-2</v>
      </c>
      <c r="H151">
        <v>2.226</v>
      </c>
      <c r="I151">
        <v>2.5600000000000002E-3</v>
      </c>
      <c r="K151">
        <v>7.35</v>
      </c>
      <c r="L151">
        <v>8.8590000000000002E-2</v>
      </c>
      <c r="M151">
        <v>2.117</v>
      </c>
      <c r="N151">
        <v>2.3600000000000001E-3</v>
      </c>
    </row>
    <row r="152" spans="1:14" x14ac:dyDescent="0.25">
      <c r="A152">
        <v>7.4</v>
      </c>
      <c r="B152">
        <v>6.8409999999999999E-2</v>
      </c>
      <c r="C152">
        <v>1.625</v>
      </c>
      <c r="D152">
        <v>2.0999999999999999E-3</v>
      </c>
      <c r="F152">
        <v>7.4</v>
      </c>
      <c r="G152">
        <v>8.9270000000000002E-2</v>
      </c>
      <c r="H152">
        <v>2.1930000000000001</v>
      </c>
      <c r="I152">
        <v>2.5100000000000001E-3</v>
      </c>
      <c r="K152">
        <v>7.4</v>
      </c>
      <c r="L152">
        <v>8.8849999999999998E-2</v>
      </c>
      <c r="M152">
        <v>2.1120000000000001</v>
      </c>
      <c r="N152">
        <v>2.3400000000000001E-3</v>
      </c>
    </row>
    <row r="153" spans="1:14" x14ac:dyDescent="0.25">
      <c r="A153">
        <v>7.45</v>
      </c>
      <c r="B153">
        <v>6.8610000000000004E-2</v>
      </c>
      <c r="C153">
        <v>1.627</v>
      </c>
      <c r="D153">
        <v>2.0999999999999999E-3</v>
      </c>
      <c r="F153">
        <v>7.45</v>
      </c>
      <c r="G153">
        <v>8.9630000000000001E-2</v>
      </c>
      <c r="H153">
        <v>2.202</v>
      </c>
      <c r="I153">
        <v>2.5300000000000001E-3</v>
      </c>
      <c r="K153">
        <v>7.45</v>
      </c>
      <c r="L153">
        <v>8.9149999999999993E-2</v>
      </c>
      <c r="M153">
        <v>2.1139999999999999</v>
      </c>
      <c r="N153">
        <v>2.3600000000000001E-3</v>
      </c>
    </row>
    <row r="154" spans="1:14" x14ac:dyDescent="0.25">
      <c r="A154">
        <v>7.5</v>
      </c>
      <c r="B154">
        <v>6.862E-2</v>
      </c>
      <c r="C154">
        <v>1.63</v>
      </c>
      <c r="D154">
        <v>2.0999999999999999E-3</v>
      </c>
      <c r="F154">
        <v>7.5</v>
      </c>
      <c r="G154">
        <v>9.0109999999999996E-2</v>
      </c>
      <c r="H154">
        <v>2.2610000000000001</v>
      </c>
      <c r="I154">
        <v>2.5899999999999999E-3</v>
      </c>
      <c r="K154">
        <v>7.5</v>
      </c>
      <c r="L154">
        <v>8.9340000000000003E-2</v>
      </c>
      <c r="M154">
        <v>2.125</v>
      </c>
      <c r="N154">
        <v>2.3600000000000001E-3</v>
      </c>
    </row>
    <row r="155" spans="1:14" x14ac:dyDescent="0.25">
      <c r="A155">
        <v>7.55</v>
      </c>
      <c r="B155">
        <v>6.8919999999999995E-2</v>
      </c>
      <c r="C155">
        <v>1.635</v>
      </c>
      <c r="D155">
        <v>2.1199999999999999E-3</v>
      </c>
      <c r="F155">
        <v>7.55</v>
      </c>
      <c r="G155">
        <v>9.0200000000000002E-2</v>
      </c>
      <c r="H155">
        <v>2.2679999999999998</v>
      </c>
      <c r="I155">
        <v>2.5999999999999999E-3</v>
      </c>
      <c r="K155">
        <v>7.55</v>
      </c>
      <c r="L155">
        <v>8.967E-2</v>
      </c>
      <c r="M155">
        <v>2.12</v>
      </c>
      <c r="N155">
        <v>2.3600000000000001E-3</v>
      </c>
    </row>
    <row r="156" spans="1:14" x14ac:dyDescent="0.25">
      <c r="A156">
        <v>7.6</v>
      </c>
      <c r="B156">
        <v>6.9220000000000004E-2</v>
      </c>
      <c r="C156">
        <v>1.641</v>
      </c>
      <c r="D156">
        <v>2.1199999999999999E-3</v>
      </c>
      <c r="F156">
        <v>7.6</v>
      </c>
      <c r="G156">
        <v>9.0219999999999995E-2</v>
      </c>
      <c r="H156">
        <v>2.2599999999999998</v>
      </c>
      <c r="I156">
        <v>2.5899999999999999E-3</v>
      </c>
      <c r="K156">
        <v>7.6</v>
      </c>
      <c r="L156">
        <v>9.0010000000000007E-2</v>
      </c>
      <c r="M156">
        <v>2.1240000000000001</v>
      </c>
      <c r="N156">
        <v>2.3600000000000001E-3</v>
      </c>
    </row>
    <row r="157" spans="1:14" x14ac:dyDescent="0.25">
      <c r="A157">
        <v>7.65</v>
      </c>
      <c r="B157">
        <v>6.9409999999999999E-2</v>
      </c>
      <c r="C157">
        <v>1.653</v>
      </c>
      <c r="D157">
        <v>2.1299999999999999E-3</v>
      </c>
      <c r="F157">
        <v>7.65</v>
      </c>
      <c r="G157">
        <v>9.0499999999999997E-2</v>
      </c>
      <c r="H157">
        <v>2.2749999999999999</v>
      </c>
      <c r="I157">
        <v>2.5999999999999999E-3</v>
      </c>
      <c r="K157">
        <v>7.65</v>
      </c>
      <c r="L157">
        <v>9.01E-2</v>
      </c>
      <c r="M157">
        <v>2.1469999999999998</v>
      </c>
      <c r="N157">
        <v>2.3900000000000002E-3</v>
      </c>
    </row>
    <row r="158" spans="1:14" x14ac:dyDescent="0.25">
      <c r="A158">
        <v>7.7</v>
      </c>
      <c r="B158">
        <v>6.9599999999999995E-2</v>
      </c>
      <c r="C158">
        <v>1.6579999999999999</v>
      </c>
      <c r="D158">
        <v>2.15E-3</v>
      </c>
      <c r="F158">
        <v>7.7</v>
      </c>
      <c r="G158">
        <v>9.0749999999999997E-2</v>
      </c>
      <c r="H158">
        <v>2.2869999999999999</v>
      </c>
      <c r="I158">
        <v>2.6199999999999999E-3</v>
      </c>
      <c r="K158">
        <v>7.7</v>
      </c>
      <c r="L158">
        <v>9.0340000000000004E-2</v>
      </c>
      <c r="M158">
        <v>2.153</v>
      </c>
      <c r="N158">
        <v>2.3900000000000002E-3</v>
      </c>
    </row>
    <row r="159" spans="1:14" x14ac:dyDescent="0.25">
      <c r="A159">
        <v>7.75</v>
      </c>
      <c r="B159">
        <v>6.9839999999999999E-2</v>
      </c>
      <c r="C159">
        <v>1.6559999999999999</v>
      </c>
      <c r="D159">
        <v>2.15E-3</v>
      </c>
      <c r="F159">
        <v>7.75</v>
      </c>
      <c r="G159">
        <v>9.0899999999999995E-2</v>
      </c>
      <c r="H159">
        <v>2.2909999999999999</v>
      </c>
      <c r="I159">
        <v>2.6199999999999999E-3</v>
      </c>
      <c r="K159">
        <v>7.75</v>
      </c>
      <c r="L159">
        <v>9.0560000000000002E-2</v>
      </c>
      <c r="M159">
        <v>2.157</v>
      </c>
      <c r="N159">
        <v>2.3999999999999998E-3</v>
      </c>
    </row>
    <row r="160" spans="1:14" x14ac:dyDescent="0.25">
      <c r="A160">
        <v>7.8</v>
      </c>
      <c r="B160">
        <v>7.0029999999999995E-2</v>
      </c>
      <c r="C160">
        <v>1.665</v>
      </c>
      <c r="D160">
        <v>2.15E-3</v>
      </c>
      <c r="F160">
        <v>7.8</v>
      </c>
      <c r="G160">
        <v>9.1069999999999998E-2</v>
      </c>
      <c r="H160">
        <v>2.3130000000000002</v>
      </c>
      <c r="I160">
        <v>2.65E-3</v>
      </c>
      <c r="K160">
        <v>7.8</v>
      </c>
      <c r="L160">
        <v>9.0380000000000002E-2</v>
      </c>
      <c r="M160">
        <v>2.1480000000000001</v>
      </c>
      <c r="N160">
        <v>2.3900000000000002E-3</v>
      </c>
    </row>
    <row r="161" spans="1:14" x14ac:dyDescent="0.25">
      <c r="A161">
        <v>7.85</v>
      </c>
      <c r="B161">
        <v>7.0199999999999999E-2</v>
      </c>
      <c r="C161">
        <v>1.6779999999999999</v>
      </c>
      <c r="D161">
        <v>2.16E-3</v>
      </c>
      <c r="F161">
        <v>7.85</v>
      </c>
      <c r="G161">
        <v>9.1270000000000004E-2</v>
      </c>
      <c r="H161">
        <v>2.3479999999999999</v>
      </c>
      <c r="I161">
        <v>2.7000000000000001E-3</v>
      </c>
      <c r="K161">
        <v>7.85</v>
      </c>
      <c r="L161">
        <v>9.0429999999999996E-2</v>
      </c>
      <c r="M161">
        <v>2.145</v>
      </c>
      <c r="N161">
        <v>2.3900000000000002E-3</v>
      </c>
    </row>
    <row r="162" spans="1:14" x14ac:dyDescent="0.25">
      <c r="A162">
        <v>7.9</v>
      </c>
      <c r="B162">
        <v>7.0269999999999999E-2</v>
      </c>
      <c r="C162">
        <v>1.6830000000000001</v>
      </c>
      <c r="D162">
        <v>2.1800000000000001E-3</v>
      </c>
      <c r="F162">
        <v>7.9</v>
      </c>
      <c r="G162">
        <v>9.1350000000000001E-2</v>
      </c>
      <c r="H162">
        <v>2.3290000000000002</v>
      </c>
      <c r="I162">
        <v>2.6700000000000001E-3</v>
      </c>
      <c r="K162">
        <v>7.9</v>
      </c>
      <c r="L162">
        <v>9.0740000000000001E-2</v>
      </c>
      <c r="M162">
        <v>2.149</v>
      </c>
      <c r="N162">
        <v>2.3900000000000002E-3</v>
      </c>
    </row>
    <row r="163" spans="1:14" x14ac:dyDescent="0.25">
      <c r="A163">
        <v>7.95</v>
      </c>
      <c r="B163">
        <v>7.041E-2</v>
      </c>
      <c r="C163">
        <v>1.681</v>
      </c>
      <c r="D163">
        <v>2.1800000000000001E-3</v>
      </c>
      <c r="F163">
        <v>7.95</v>
      </c>
      <c r="G163">
        <v>9.1490000000000002E-2</v>
      </c>
      <c r="H163">
        <v>2.3330000000000002</v>
      </c>
      <c r="I163">
        <v>2.6700000000000001E-3</v>
      </c>
      <c r="K163">
        <v>7.95</v>
      </c>
      <c r="L163">
        <v>9.1060000000000002E-2</v>
      </c>
      <c r="M163">
        <v>2.1509999999999998</v>
      </c>
      <c r="N163">
        <v>2.3900000000000002E-3</v>
      </c>
    </row>
    <row r="164" spans="1:14" x14ac:dyDescent="0.25">
      <c r="A164">
        <v>8</v>
      </c>
      <c r="B164">
        <v>7.0779999999999996E-2</v>
      </c>
      <c r="C164">
        <v>1.6679999999999999</v>
      </c>
      <c r="D164">
        <v>2.15E-3</v>
      </c>
      <c r="F164">
        <v>8</v>
      </c>
      <c r="G164">
        <v>9.1660000000000005E-2</v>
      </c>
      <c r="H164">
        <v>2.3530000000000002</v>
      </c>
      <c r="I164">
        <v>2.7000000000000001E-3</v>
      </c>
      <c r="K164">
        <v>8</v>
      </c>
      <c r="L164">
        <v>9.1209999999999999E-2</v>
      </c>
      <c r="M164">
        <v>2.149</v>
      </c>
      <c r="N164">
        <v>2.3900000000000002E-3</v>
      </c>
    </row>
    <row r="165" spans="1:14" x14ac:dyDescent="0.25">
      <c r="A165">
        <v>8.0500000000000007</v>
      </c>
      <c r="B165">
        <v>7.0999999999999994E-2</v>
      </c>
      <c r="C165">
        <v>1.663</v>
      </c>
      <c r="D165">
        <v>2.15E-3</v>
      </c>
      <c r="F165">
        <v>8.0500000000000007</v>
      </c>
      <c r="G165">
        <v>9.1859999999999997E-2</v>
      </c>
      <c r="H165">
        <v>2.3660000000000001</v>
      </c>
      <c r="I165">
        <v>2.7100000000000002E-3</v>
      </c>
      <c r="K165">
        <v>8.0500000000000007</v>
      </c>
      <c r="L165">
        <v>9.1340000000000005E-2</v>
      </c>
      <c r="M165">
        <v>2.1619999999999999</v>
      </c>
      <c r="N165">
        <v>2.3999999999999998E-3</v>
      </c>
    </row>
    <row r="166" spans="1:14" x14ac:dyDescent="0.25">
      <c r="A166">
        <v>8.1</v>
      </c>
      <c r="B166">
        <v>7.1199999999999999E-2</v>
      </c>
      <c r="C166">
        <v>1.6719999999999999</v>
      </c>
      <c r="D166">
        <v>2.16E-3</v>
      </c>
      <c r="F166">
        <v>8.1</v>
      </c>
      <c r="G166">
        <v>9.1990000000000002E-2</v>
      </c>
      <c r="H166">
        <v>2.383</v>
      </c>
      <c r="I166">
        <v>2.7299999999999998E-3</v>
      </c>
      <c r="K166">
        <v>8.1</v>
      </c>
      <c r="L166">
        <v>9.1539999999999996E-2</v>
      </c>
      <c r="M166">
        <v>2.1749999999999998</v>
      </c>
      <c r="N166">
        <v>2.4199999999999998E-3</v>
      </c>
    </row>
    <row r="167" spans="1:14" x14ac:dyDescent="0.25">
      <c r="A167">
        <v>8.15</v>
      </c>
      <c r="B167">
        <v>7.1220000000000006E-2</v>
      </c>
      <c r="C167">
        <v>1.6850000000000001</v>
      </c>
      <c r="D167">
        <v>2.1800000000000001E-3</v>
      </c>
      <c r="F167">
        <v>8.15</v>
      </c>
      <c r="G167">
        <v>9.1859999999999997E-2</v>
      </c>
      <c r="H167">
        <v>2.36</v>
      </c>
      <c r="I167">
        <v>2.7000000000000001E-3</v>
      </c>
      <c r="K167">
        <v>8.15</v>
      </c>
      <c r="L167">
        <v>9.1740000000000002E-2</v>
      </c>
      <c r="M167">
        <v>2.1779999999999999</v>
      </c>
      <c r="N167">
        <v>2.4199999999999998E-3</v>
      </c>
    </row>
    <row r="168" spans="1:14" x14ac:dyDescent="0.25">
      <c r="A168">
        <v>8.1999999999999993</v>
      </c>
      <c r="B168">
        <v>7.1360000000000007E-2</v>
      </c>
      <c r="C168">
        <v>1.6919999999999999</v>
      </c>
      <c r="D168">
        <v>2.1800000000000001E-3</v>
      </c>
      <c r="F168">
        <v>8.1999999999999993</v>
      </c>
      <c r="G168">
        <v>9.1969999999999996E-2</v>
      </c>
      <c r="H168">
        <v>2.351</v>
      </c>
      <c r="I168">
        <v>2.7000000000000001E-3</v>
      </c>
      <c r="K168">
        <v>8.1999999999999993</v>
      </c>
      <c r="L168">
        <v>9.1910000000000006E-2</v>
      </c>
      <c r="M168">
        <v>2.1669999999999998</v>
      </c>
      <c r="N168">
        <v>2.3999999999999998E-3</v>
      </c>
    </row>
    <row r="169" spans="1:14" x14ac:dyDescent="0.25">
      <c r="A169">
        <v>8.25</v>
      </c>
      <c r="B169">
        <v>7.1679999999999994E-2</v>
      </c>
      <c r="C169">
        <v>1.6950000000000001</v>
      </c>
      <c r="D169">
        <v>2.1900000000000001E-3</v>
      </c>
      <c r="F169">
        <v>8.25</v>
      </c>
      <c r="G169">
        <v>9.214E-2</v>
      </c>
      <c r="H169">
        <v>2.3530000000000002</v>
      </c>
      <c r="I169">
        <v>2.7000000000000001E-3</v>
      </c>
      <c r="K169">
        <v>8.25</v>
      </c>
      <c r="L169">
        <v>9.2179999999999998E-2</v>
      </c>
      <c r="M169">
        <v>2.1749999999999998</v>
      </c>
      <c r="N169">
        <v>2.4199999999999998E-3</v>
      </c>
    </row>
    <row r="170" spans="1:14" x14ac:dyDescent="0.25">
      <c r="A170">
        <v>8.3000000000000007</v>
      </c>
      <c r="B170">
        <v>7.2020000000000001E-2</v>
      </c>
      <c r="C170">
        <v>1.6930000000000001</v>
      </c>
      <c r="D170">
        <v>2.1900000000000001E-3</v>
      </c>
      <c r="F170">
        <v>8.3000000000000007</v>
      </c>
      <c r="G170">
        <v>9.2200000000000004E-2</v>
      </c>
      <c r="H170">
        <v>2.3180000000000001</v>
      </c>
      <c r="I170">
        <v>2.65E-3</v>
      </c>
      <c r="K170">
        <v>8.3000000000000007</v>
      </c>
      <c r="L170">
        <v>9.2130000000000004E-2</v>
      </c>
      <c r="M170">
        <v>2.1989999999999998</v>
      </c>
      <c r="N170">
        <v>2.4499999999999999E-3</v>
      </c>
    </row>
    <row r="171" spans="1:14" x14ac:dyDescent="0.25">
      <c r="A171">
        <v>8.35</v>
      </c>
      <c r="B171">
        <v>7.2169999999999998E-2</v>
      </c>
      <c r="C171">
        <v>1.698</v>
      </c>
      <c r="D171">
        <v>2.1900000000000001E-3</v>
      </c>
      <c r="F171">
        <v>8.35</v>
      </c>
      <c r="G171">
        <v>9.239E-2</v>
      </c>
      <c r="H171">
        <v>2.3149999999999999</v>
      </c>
      <c r="I171">
        <v>2.65E-3</v>
      </c>
      <c r="K171">
        <v>8.35</v>
      </c>
      <c r="L171">
        <v>9.2380000000000004E-2</v>
      </c>
      <c r="M171">
        <v>2.194</v>
      </c>
      <c r="N171">
        <v>2.4399999999999999E-3</v>
      </c>
    </row>
    <row r="172" spans="1:14" x14ac:dyDescent="0.25">
      <c r="A172">
        <v>8.4</v>
      </c>
      <c r="B172">
        <v>7.2209999999999996E-2</v>
      </c>
      <c r="C172">
        <v>1.7150000000000001</v>
      </c>
      <c r="D172">
        <v>2.2100000000000002E-3</v>
      </c>
      <c r="F172">
        <v>8.4</v>
      </c>
      <c r="G172">
        <v>9.2780000000000001E-2</v>
      </c>
      <c r="H172">
        <v>2.3490000000000002</v>
      </c>
      <c r="I172">
        <v>2.7000000000000001E-3</v>
      </c>
      <c r="K172">
        <v>8.4</v>
      </c>
      <c r="L172">
        <v>9.2619999999999994E-2</v>
      </c>
      <c r="M172">
        <v>2.181</v>
      </c>
      <c r="N172">
        <v>2.4199999999999998E-3</v>
      </c>
    </row>
    <row r="173" spans="1:14" x14ac:dyDescent="0.25">
      <c r="A173">
        <v>8.4499999999999993</v>
      </c>
      <c r="B173">
        <v>7.2279999999999997E-2</v>
      </c>
      <c r="C173">
        <v>1.724</v>
      </c>
      <c r="D173">
        <v>2.2200000000000002E-3</v>
      </c>
      <c r="F173">
        <v>8.4499999999999993</v>
      </c>
      <c r="G173">
        <v>9.2920000000000003E-2</v>
      </c>
      <c r="H173">
        <v>2.367</v>
      </c>
      <c r="I173">
        <v>2.7100000000000002E-3</v>
      </c>
      <c r="K173">
        <v>8.4499999999999993</v>
      </c>
      <c r="L173">
        <v>9.2730000000000007E-2</v>
      </c>
      <c r="M173">
        <v>2.202</v>
      </c>
      <c r="N173">
        <v>2.4499999999999999E-3</v>
      </c>
    </row>
    <row r="174" spans="1:14" x14ac:dyDescent="0.25">
      <c r="A174">
        <v>8.5</v>
      </c>
      <c r="B174">
        <v>7.2510000000000005E-2</v>
      </c>
      <c r="C174">
        <v>1.7250000000000001</v>
      </c>
      <c r="D174">
        <v>2.2200000000000002E-3</v>
      </c>
      <c r="F174">
        <v>8.5</v>
      </c>
      <c r="G174">
        <v>9.3009999999999995E-2</v>
      </c>
      <c r="H174">
        <v>2.3780000000000001</v>
      </c>
      <c r="I174">
        <v>2.7299999999999998E-3</v>
      </c>
      <c r="K174">
        <v>8.5</v>
      </c>
      <c r="L174">
        <v>9.2910000000000006E-2</v>
      </c>
      <c r="M174">
        <v>2.2130000000000001</v>
      </c>
      <c r="N174">
        <v>2.47E-3</v>
      </c>
    </row>
    <row r="175" spans="1:14" x14ac:dyDescent="0.25">
      <c r="A175">
        <v>8.5500000000000007</v>
      </c>
      <c r="B175">
        <v>7.2779999999999997E-2</v>
      </c>
      <c r="C175">
        <v>1.716</v>
      </c>
      <c r="D175">
        <v>2.2200000000000002E-3</v>
      </c>
      <c r="F175">
        <v>8.5500000000000007</v>
      </c>
      <c r="G175">
        <v>9.307E-2</v>
      </c>
      <c r="H175">
        <v>2.3690000000000002</v>
      </c>
      <c r="I175">
        <v>2.7100000000000002E-3</v>
      </c>
      <c r="K175">
        <v>8.5500000000000007</v>
      </c>
      <c r="L175">
        <v>9.2979999999999993E-2</v>
      </c>
      <c r="M175">
        <v>2.2029999999999998</v>
      </c>
      <c r="N175">
        <v>2.4499999999999999E-3</v>
      </c>
    </row>
    <row r="176" spans="1:14" x14ac:dyDescent="0.25">
      <c r="A176">
        <v>8.6</v>
      </c>
      <c r="B176">
        <v>7.3010000000000005E-2</v>
      </c>
      <c r="C176">
        <v>1.716</v>
      </c>
      <c r="D176">
        <v>2.2100000000000002E-3</v>
      </c>
      <c r="F176">
        <v>8.6</v>
      </c>
      <c r="G176">
        <v>9.307E-2</v>
      </c>
      <c r="H176">
        <v>2.3650000000000002</v>
      </c>
      <c r="I176">
        <v>2.7100000000000002E-3</v>
      </c>
      <c r="K176">
        <v>8.6</v>
      </c>
      <c r="L176">
        <v>9.3009999999999995E-2</v>
      </c>
      <c r="M176">
        <v>2.2109999999999999</v>
      </c>
      <c r="N176">
        <v>2.4499999999999999E-3</v>
      </c>
    </row>
    <row r="177" spans="1:14" x14ac:dyDescent="0.25">
      <c r="A177">
        <v>8.65</v>
      </c>
      <c r="B177">
        <v>7.3120000000000004E-2</v>
      </c>
      <c r="C177">
        <v>1.716</v>
      </c>
      <c r="D177">
        <v>2.2200000000000002E-3</v>
      </c>
      <c r="F177">
        <v>8.65</v>
      </c>
      <c r="G177">
        <v>9.3149999999999997E-2</v>
      </c>
      <c r="H177">
        <v>2.3719999999999999</v>
      </c>
      <c r="I177">
        <v>2.7100000000000002E-3</v>
      </c>
      <c r="K177">
        <v>8.65</v>
      </c>
      <c r="L177">
        <v>9.3100000000000002E-2</v>
      </c>
      <c r="M177">
        <v>2.226</v>
      </c>
      <c r="N177">
        <v>2.48E-3</v>
      </c>
    </row>
    <row r="178" spans="1:14" x14ac:dyDescent="0.25">
      <c r="A178">
        <v>8.6999999999999993</v>
      </c>
      <c r="B178">
        <v>7.324E-2</v>
      </c>
      <c r="C178">
        <v>1.71</v>
      </c>
      <c r="D178">
        <v>2.2100000000000002E-3</v>
      </c>
      <c r="F178">
        <v>8.6999999999999993</v>
      </c>
      <c r="G178">
        <v>9.3350000000000002E-2</v>
      </c>
      <c r="H178">
        <v>2.3759999999999999</v>
      </c>
      <c r="I178">
        <v>2.7299999999999998E-3</v>
      </c>
      <c r="K178">
        <v>8.6999999999999993</v>
      </c>
      <c r="L178">
        <v>9.3270000000000006E-2</v>
      </c>
      <c r="M178">
        <v>2.2509999999999999</v>
      </c>
      <c r="N178">
        <v>2.5000000000000001E-3</v>
      </c>
    </row>
    <row r="179" spans="1:14" x14ac:dyDescent="0.25">
      <c r="A179">
        <v>8.75</v>
      </c>
      <c r="B179">
        <v>7.3469999999999994E-2</v>
      </c>
      <c r="C179">
        <v>1.712</v>
      </c>
      <c r="D179">
        <v>2.2100000000000002E-3</v>
      </c>
      <c r="F179">
        <v>8.75</v>
      </c>
      <c r="G179">
        <v>9.3649999999999997E-2</v>
      </c>
      <c r="H179">
        <v>2.3839999999999999</v>
      </c>
      <c r="I179">
        <v>2.7299999999999998E-3</v>
      </c>
      <c r="K179">
        <v>8.75</v>
      </c>
      <c r="L179">
        <v>9.3600000000000003E-2</v>
      </c>
      <c r="M179">
        <v>2.258</v>
      </c>
      <c r="N179">
        <v>2.5100000000000001E-3</v>
      </c>
    </row>
    <row r="180" spans="1:14" x14ac:dyDescent="0.25">
      <c r="A180">
        <v>8.8000000000000007</v>
      </c>
      <c r="B180">
        <v>7.3730000000000004E-2</v>
      </c>
      <c r="C180">
        <v>1.7170000000000001</v>
      </c>
      <c r="D180">
        <v>2.2200000000000002E-3</v>
      </c>
      <c r="F180">
        <v>8.8000000000000007</v>
      </c>
      <c r="G180">
        <v>9.3939999999999996E-2</v>
      </c>
      <c r="H180">
        <v>2.387</v>
      </c>
      <c r="I180">
        <v>2.7299999999999998E-3</v>
      </c>
      <c r="K180">
        <v>8.8000000000000007</v>
      </c>
      <c r="L180">
        <v>9.3820000000000001E-2</v>
      </c>
      <c r="M180">
        <v>2.25</v>
      </c>
      <c r="N180">
        <v>2.5000000000000001E-3</v>
      </c>
    </row>
    <row r="181" spans="1:14" x14ac:dyDescent="0.25">
      <c r="A181">
        <v>8.85</v>
      </c>
      <c r="B181">
        <v>7.3950000000000002E-2</v>
      </c>
      <c r="C181">
        <v>1.7150000000000001</v>
      </c>
      <c r="D181">
        <v>2.2100000000000002E-3</v>
      </c>
      <c r="F181">
        <v>8.85</v>
      </c>
      <c r="G181">
        <v>9.4079999999999997E-2</v>
      </c>
      <c r="H181">
        <v>2.38</v>
      </c>
      <c r="I181">
        <v>2.7299999999999998E-3</v>
      </c>
      <c r="K181">
        <v>8.85</v>
      </c>
      <c r="L181">
        <v>9.4109999999999999E-2</v>
      </c>
      <c r="M181">
        <v>2.2549999999999999</v>
      </c>
      <c r="N181">
        <v>2.5100000000000001E-3</v>
      </c>
    </row>
    <row r="182" spans="1:14" x14ac:dyDescent="0.25">
      <c r="A182">
        <v>8.9</v>
      </c>
      <c r="B182">
        <v>7.4230000000000004E-2</v>
      </c>
      <c r="C182">
        <v>1.71</v>
      </c>
      <c r="D182">
        <v>2.2100000000000002E-3</v>
      </c>
      <c r="F182">
        <v>8.9</v>
      </c>
      <c r="G182">
        <v>9.4130000000000005E-2</v>
      </c>
      <c r="H182">
        <v>2.3690000000000002</v>
      </c>
      <c r="I182">
        <v>2.7100000000000002E-3</v>
      </c>
      <c r="K182">
        <v>8.9</v>
      </c>
      <c r="L182">
        <v>9.4439999999999996E-2</v>
      </c>
      <c r="M182">
        <v>2.2639999999999998</v>
      </c>
      <c r="N182">
        <v>2.5100000000000001E-3</v>
      </c>
    </row>
    <row r="183" spans="1:14" x14ac:dyDescent="0.25">
      <c r="A183">
        <v>8.9499999999999993</v>
      </c>
      <c r="B183">
        <v>7.4539999999999995E-2</v>
      </c>
      <c r="C183">
        <v>1.718</v>
      </c>
      <c r="D183">
        <v>2.2200000000000002E-3</v>
      </c>
      <c r="F183">
        <v>8.9499999999999993</v>
      </c>
      <c r="G183">
        <v>9.4130000000000005E-2</v>
      </c>
      <c r="H183">
        <v>2.383</v>
      </c>
      <c r="I183">
        <v>2.7299999999999998E-3</v>
      </c>
      <c r="K183">
        <v>8.9499999999999993</v>
      </c>
      <c r="L183">
        <v>9.4460000000000002E-2</v>
      </c>
      <c r="M183">
        <v>2.2570000000000001</v>
      </c>
      <c r="N183">
        <v>2.5100000000000001E-3</v>
      </c>
    </row>
    <row r="184" spans="1:14" x14ac:dyDescent="0.25">
      <c r="A184">
        <v>9</v>
      </c>
      <c r="B184">
        <v>7.4709999999999999E-2</v>
      </c>
      <c r="C184">
        <v>1.7290000000000001</v>
      </c>
      <c r="D184">
        <v>2.2399999999999998E-3</v>
      </c>
      <c r="F184">
        <v>9</v>
      </c>
      <c r="G184">
        <v>9.4079999999999997E-2</v>
      </c>
      <c r="H184">
        <v>2.391</v>
      </c>
      <c r="I184">
        <v>2.7399999999999998E-3</v>
      </c>
      <c r="K184">
        <v>9</v>
      </c>
      <c r="L184">
        <v>9.4649999999999998E-2</v>
      </c>
      <c r="M184">
        <v>2.262</v>
      </c>
      <c r="N184">
        <v>2.5100000000000001E-3</v>
      </c>
    </row>
    <row r="185" spans="1:14" x14ac:dyDescent="0.25">
      <c r="A185">
        <v>9.0500000000000007</v>
      </c>
      <c r="B185">
        <v>7.4740000000000001E-2</v>
      </c>
      <c r="C185">
        <v>1.7330000000000001</v>
      </c>
      <c r="D185">
        <v>2.2399999999999998E-3</v>
      </c>
      <c r="F185">
        <v>9.0500000000000007</v>
      </c>
      <c r="G185">
        <v>9.4030000000000002E-2</v>
      </c>
      <c r="H185">
        <v>2.3690000000000002</v>
      </c>
      <c r="I185">
        <v>2.7100000000000002E-3</v>
      </c>
      <c r="K185">
        <v>9.0500000000000007</v>
      </c>
      <c r="L185">
        <v>9.5039999999999999E-2</v>
      </c>
      <c r="M185">
        <v>2.2669999999999999</v>
      </c>
      <c r="N185">
        <v>2.5300000000000001E-3</v>
      </c>
    </row>
    <row r="186" spans="1:14" x14ac:dyDescent="0.25">
      <c r="A186">
        <v>9.1</v>
      </c>
      <c r="B186">
        <v>7.4980000000000005E-2</v>
      </c>
      <c r="C186">
        <v>1.732</v>
      </c>
      <c r="D186">
        <v>2.2399999999999998E-3</v>
      </c>
      <c r="F186">
        <v>9.1</v>
      </c>
      <c r="G186">
        <v>9.4189999999999996E-2</v>
      </c>
      <c r="H186">
        <v>2.3769999999999998</v>
      </c>
      <c r="I186">
        <v>2.7299999999999998E-3</v>
      </c>
      <c r="K186">
        <v>9.1</v>
      </c>
      <c r="L186">
        <v>9.5299999999999996E-2</v>
      </c>
      <c r="M186">
        <v>2.278</v>
      </c>
      <c r="N186">
        <v>2.5300000000000001E-3</v>
      </c>
    </row>
    <row r="187" spans="1:14" x14ac:dyDescent="0.25">
      <c r="A187">
        <v>9.15</v>
      </c>
      <c r="B187">
        <v>7.5259999999999994E-2</v>
      </c>
      <c r="C187">
        <v>1.7390000000000001</v>
      </c>
      <c r="D187">
        <v>2.2399999999999998E-3</v>
      </c>
      <c r="F187">
        <v>9.15</v>
      </c>
      <c r="G187">
        <v>9.4579999999999997E-2</v>
      </c>
      <c r="H187">
        <v>2.41</v>
      </c>
      <c r="I187">
        <v>2.7599999999999999E-3</v>
      </c>
      <c r="K187">
        <v>9.15</v>
      </c>
      <c r="L187">
        <v>9.5409999999999995E-2</v>
      </c>
      <c r="M187">
        <v>2.2989999999999999</v>
      </c>
      <c r="N187">
        <v>2.5600000000000002E-3</v>
      </c>
    </row>
    <row r="188" spans="1:14" x14ac:dyDescent="0.25">
      <c r="A188">
        <v>9.1999999999999993</v>
      </c>
      <c r="B188">
        <v>7.5429999999999997E-2</v>
      </c>
      <c r="C188">
        <v>1.7350000000000001</v>
      </c>
      <c r="D188">
        <v>2.2399999999999998E-3</v>
      </c>
      <c r="F188">
        <v>9.1999999999999993</v>
      </c>
      <c r="G188">
        <v>9.4729999999999995E-2</v>
      </c>
      <c r="H188">
        <v>2.399</v>
      </c>
      <c r="I188">
        <v>2.7399999999999998E-3</v>
      </c>
      <c r="K188">
        <v>9.1999999999999993</v>
      </c>
      <c r="L188">
        <v>9.5439999999999997E-2</v>
      </c>
      <c r="M188">
        <v>2.3079999999999998</v>
      </c>
      <c r="N188">
        <v>2.5600000000000002E-3</v>
      </c>
    </row>
    <row r="189" spans="1:14" x14ac:dyDescent="0.25">
      <c r="A189">
        <v>9.25</v>
      </c>
      <c r="B189">
        <v>7.5600000000000001E-2</v>
      </c>
      <c r="C189">
        <v>1.7430000000000001</v>
      </c>
      <c r="D189">
        <v>2.2499999999999998E-3</v>
      </c>
      <c r="F189">
        <v>9.25</v>
      </c>
      <c r="G189">
        <v>9.4789999999999999E-2</v>
      </c>
      <c r="H189">
        <v>2.39</v>
      </c>
      <c r="I189">
        <v>2.7399999999999998E-3</v>
      </c>
      <c r="K189">
        <v>9.25</v>
      </c>
      <c r="L189">
        <v>9.5469999999999999E-2</v>
      </c>
      <c r="M189">
        <v>2.3149999999999999</v>
      </c>
      <c r="N189">
        <v>2.5799999999999998E-3</v>
      </c>
    </row>
    <row r="190" spans="1:14" x14ac:dyDescent="0.25">
      <c r="A190">
        <v>9.3000000000000007</v>
      </c>
      <c r="B190">
        <v>7.5770000000000004E-2</v>
      </c>
      <c r="C190">
        <v>1.762</v>
      </c>
      <c r="D190">
        <v>2.2699999999999999E-3</v>
      </c>
      <c r="F190">
        <v>9.3000000000000007</v>
      </c>
      <c r="G190">
        <v>9.5019999999999993E-2</v>
      </c>
      <c r="H190">
        <v>2.3980000000000001</v>
      </c>
      <c r="I190">
        <v>2.7399999999999998E-3</v>
      </c>
      <c r="K190">
        <v>9.3000000000000007</v>
      </c>
      <c r="L190">
        <v>9.5469999999999999E-2</v>
      </c>
      <c r="M190">
        <v>2.323</v>
      </c>
      <c r="N190">
        <v>2.5899999999999999E-3</v>
      </c>
    </row>
    <row r="191" spans="1:14" x14ac:dyDescent="0.25">
      <c r="A191">
        <v>9.35</v>
      </c>
      <c r="B191">
        <v>7.5910000000000005E-2</v>
      </c>
      <c r="C191">
        <v>1.7589999999999999</v>
      </c>
      <c r="D191">
        <v>2.2699999999999999E-3</v>
      </c>
      <c r="F191">
        <v>9.35</v>
      </c>
      <c r="G191">
        <v>9.5329999999999998E-2</v>
      </c>
      <c r="H191">
        <v>2.4039999999999999</v>
      </c>
      <c r="I191">
        <v>2.7599999999999999E-3</v>
      </c>
      <c r="K191">
        <v>9.35</v>
      </c>
      <c r="L191">
        <v>9.579E-2</v>
      </c>
      <c r="M191">
        <v>2.3140000000000001</v>
      </c>
      <c r="N191">
        <v>2.5799999999999998E-3</v>
      </c>
    </row>
    <row r="192" spans="1:14" x14ac:dyDescent="0.25">
      <c r="A192">
        <v>9.4</v>
      </c>
      <c r="B192">
        <v>7.6020000000000004E-2</v>
      </c>
      <c r="C192">
        <v>1.7549999999999999</v>
      </c>
      <c r="D192">
        <v>2.2699999999999999E-3</v>
      </c>
      <c r="F192">
        <v>9.4</v>
      </c>
      <c r="G192">
        <v>9.5600000000000004E-2</v>
      </c>
      <c r="H192">
        <v>2.403</v>
      </c>
      <c r="I192">
        <v>2.7599999999999999E-3</v>
      </c>
      <c r="K192">
        <v>9.4</v>
      </c>
      <c r="L192">
        <v>9.5939999999999998E-2</v>
      </c>
      <c r="M192">
        <v>2.306</v>
      </c>
      <c r="N192">
        <v>2.5600000000000002E-3</v>
      </c>
    </row>
    <row r="193" spans="1:14" x14ac:dyDescent="0.25">
      <c r="A193">
        <v>9.4499999999999993</v>
      </c>
      <c r="B193">
        <v>7.5770000000000004E-2</v>
      </c>
      <c r="C193">
        <v>1.7350000000000001</v>
      </c>
      <c r="D193">
        <v>2.2399999999999998E-3</v>
      </c>
      <c r="F193">
        <v>9.4499999999999993</v>
      </c>
      <c r="G193">
        <v>9.5399999999999999E-2</v>
      </c>
      <c r="H193">
        <v>2.363</v>
      </c>
      <c r="I193">
        <v>2.7100000000000002E-3</v>
      </c>
      <c r="K193">
        <v>9.4499999999999993</v>
      </c>
      <c r="L193">
        <v>9.5750000000000002E-2</v>
      </c>
      <c r="M193">
        <v>2.2999999999999998</v>
      </c>
      <c r="N193">
        <v>2.5600000000000002E-3</v>
      </c>
    </row>
    <row r="194" spans="1:14" x14ac:dyDescent="0.25">
      <c r="A194">
        <v>9.5</v>
      </c>
      <c r="B194">
        <v>7.5899999999999995E-2</v>
      </c>
      <c r="C194">
        <v>1.73</v>
      </c>
      <c r="D194">
        <v>2.2399999999999998E-3</v>
      </c>
      <c r="F194">
        <v>9.5</v>
      </c>
      <c r="G194">
        <v>9.5380000000000006E-2</v>
      </c>
      <c r="H194">
        <v>2.3519999999999999</v>
      </c>
      <c r="I194">
        <v>2.7000000000000001E-3</v>
      </c>
      <c r="K194">
        <v>9.5</v>
      </c>
      <c r="L194">
        <v>9.5750000000000002E-2</v>
      </c>
      <c r="M194">
        <v>2.302</v>
      </c>
      <c r="N194">
        <v>2.5600000000000002E-3</v>
      </c>
    </row>
    <row r="195" spans="1:14" x14ac:dyDescent="0.25">
      <c r="A195">
        <v>9.5500000000000007</v>
      </c>
      <c r="B195">
        <v>7.6450000000000004E-2</v>
      </c>
      <c r="C195">
        <v>1.7350000000000001</v>
      </c>
      <c r="D195">
        <v>2.2399999999999998E-3</v>
      </c>
      <c r="F195">
        <v>9.5500000000000007</v>
      </c>
      <c r="G195">
        <v>9.5519999999999994E-2</v>
      </c>
      <c r="H195">
        <v>2.3780000000000001</v>
      </c>
      <c r="I195">
        <v>2.7299999999999998E-3</v>
      </c>
      <c r="K195">
        <v>9.5500000000000007</v>
      </c>
      <c r="L195">
        <v>9.597E-2</v>
      </c>
      <c r="M195">
        <v>2.3079999999999998</v>
      </c>
      <c r="N195">
        <v>2.5600000000000002E-3</v>
      </c>
    </row>
    <row r="196" spans="1:14" x14ac:dyDescent="0.25">
      <c r="A196">
        <v>9.6</v>
      </c>
      <c r="B196">
        <v>7.6469999999999996E-2</v>
      </c>
      <c r="C196">
        <v>1.7290000000000001</v>
      </c>
      <c r="D196">
        <v>2.2399999999999998E-3</v>
      </c>
      <c r="F196">
        <v>9.6</v>
      </c>
      <c r="G196">
        <v>9.5399999999999999E-2</v>
      </c>
      <c r="H196">
        <v>2.379</v>
      </c>
      <c r="I196">
        <v>2.7299999999999998E-3</v>
      </c>
      <c r="K196">
        <v>9.6</v>
      </c>
      <c r="L196">
        <v>9.6329999999999999E-2</v>
      </c>
      <c r="M196">
        <v>2.3050000000000002</v>
      </c>
      <c r="N196">
        <v>2.5600000000000002E-3</v>
      </c>
    </row>
    <row r="197" spans="1:14" x14ac:dyDescent="0.25">
      <c r="A197">
        <v>9.65</v>
      </c>
      <c r="B197">
        <v>7.6509999999999995E-2</v>
      </c>
      <c r="C197">
        <v>1.73</v>
      </c>
      <c r="D197">
        <v>2.2399999999999998E-3</v>
      </c>
      <c r="F197">
        <v>9.65</v>
      </c>
      <c r="G197">
        <v>9.5380000000000006E-2</v>
      </c>
      <c r="H197">
        <v>2.3839999999999999</v>
      </c>
      <c r="I197">
        <v>2.7299999999999998E-3</v>
      </c>
      <c r="K197">
        <v>9.65</v>
      </c>
      <c r="L197">
        <v>9.6519999999999995E-2</v>
      </c>
      <c r="M197">
        <v>2.3159999999999998</v>
      </c>
      <c r="N197">
        <v>2.5799999999999998E-3</v>
      </c>
    </row>
    <row r="198" spans="1:14" x14ac:dyDescent="0.25">
      <c r="A198">
        <v>9.6999999999999993</v>
      </c>
      <c r="B198">
        <v>7.6560000000000003E-2</v>
      </c>
      <c r="C198">
        <v>1.736</v>
      </c>
      <c r="D198">
        <v>2.2399999999999998E-3</v>
      </c>
      <c r="F198">
        <v>9.6999999999999993</v>
      </c>
      <c r="G198">
        <v>9.5659999999999995E-2</v>
      </c>
      <c r="H198">
        <v>2.3919999999999999</v>
      </c>
      <c r="I198">
        <v>2.7399999999999998E-3</v>
      </c>
      <c r="K198">
        <v>9.6999999999999993</v>
      </c>
      <c r="L198">
        <v>9.6519999999999995E-2</v>
      </c>
      <c r="M198">
        <v>2.3319999999999999</v>
      </c>
      <c r="N198">
        <v>2.5899999999999999E-3</v>
      </c>
    </row>
    <row r="199" spans="1:14" x14ac:dyDescent="0.25">
      <c r="A199">
        <v>9.75</v>
      </c>
      <c r="B199">
        <v>7.6590000000000005E-2</v>
      </c>
      <c r="C199">
        <v>1.7350000000000001</v>
      </c>
      <c r="D199">
        <v>2.2399999999999998E-3</v>
      </c>
      <c r="F199">
        <v>9.75</v>
      </c>
      <c r="G199">
        <v>9.6049999999999996E-2</v>
      </c>
      <c r="H199">
        <v>2.4039999999999999</v>
      </c>
      <c r="I199">
        <v>2.7599999999999999E-3</v>
      </c>
      <c r="K199">
        <v>9.75</v>
      </c>
      <c r="L199">
        <v>9.6490000000000006E-2</v>
      </c>
      <c r="M199">
        <v>2.331</v>
      </c>
      <c r="N199">
        <v>2.5899999999999999E-3</v>
      </c>
    </row>
    <row r="200" spans="1:14" x14ac:dyDescent="0.25">
      <c r="A200">
        <v>9.8000000000000007</v>
      </c>
      <c r="B200">
        <v>7.6780000000000001E-2</v>
      </c>
      <c r="C200">
        <v>1.728</v>
      </c>
      <c r="D200">
        <v>2.2399999999999998E-3</v>
      </c>
      <c r="F200">
        <v>9.8000000000000007</v>
      </c>
      <c r="G200">
        <v>9.6390000000000003E-2</v>
      </c>
      <c r="H200">
        <v>2.411</v>
      </c>
      <c r="I200">
        <v>2.7599999999999999E-3</v>
      </c>
      <c r="K200">
        <v>9.8000000000000007</v>
      </c>
      <c r="L200">
        <v>9.6629999999999994E-2</v>
      </c>
      <c r="M200">
        <v>2.3279999999999998</v>
      </c>
      <c r="N200">
        <v>2.5899999999999999E-3</v>
      </c>
    </row>
    <row r="201" spans="1:14" x14ac:dyDescent="0.25">
      <c r="A201">
        <v>9.85</v>
      </c>
      <c r="B201">
        <v>7.7049999999999993E-2</v>
      </c>
      <c r="C201">
        <v>1.742</v>
      </c>
      <c r="D201">
        <v>2.2499999999999998E-3</v>
      </c>
      <c r="F201">
        <v>9.85</v>
      </c>
      <c r="G201">
        <v>9.6259999999999998E-2</v>
      </c>
      <c r="H201">
        <v>2.4129999999999998</v>
      </c>
      <c r="I201">
        <v>2.7599999999999999E-3</v>
      </c>
      <c r="K201">
        <v>9.85</v>
      </c>
      <c r="L201">
        <v>9.6970000000000001E-2</v>
      </c>
      <c r="M201">
        <v>2.3239999999999998</v>
      </c>
      <c r="N201">
        <v>2.5899999999999999E-3</v>
      </c>
    </row>
    <row r="202" spans="1:14" x14ac:dyDescent="0.25">
      <c r="A202">
        <v>9.9</v>
      </c>
      <c r="B202">
        <v>7.7119999999999994E-2</v>
      </c>
      <c r="C202">
        <v>1.7609999999999999</v>
      </c>
      <c r="D202">
        <v>2.2699999999999999E-3</v>
      </c>
      <c r="F202">
        <v>9.9</v>
      </c>
      <c r="G202">
        <v>9.5949999999999994E-2</v>
      </c>
      <c r="H202">
        <v>2.4180000000000001</v>
      </c>
      <c r="I202">
        <v>2.7699999999999999E-3</v>
      </c>
      <c r="K202">
        <v>9.9</v>
      </c>
      <c r="L202">
        <v>9.6659999999999996E-2</v>
      </c>
      <c r="M202">
        <v>2.3319999999999999</v>
      </c>
      <c r="N202">
        <v>2.5899999999999999E-3</v>
      </c>
    </row>
    <row r="203" spans="1:14" x14ac:dyDescent="0.25">
      <c r="A203">
        <v>9.9499999999999993</v>
      </c>
      <c r="B203">
        <v>7.6579999999999995E-2</v>
      </c>
      <c r="C203">
        <v>1.7509999999999999</v>
      </c>
      <c r="D203">
        <v>2.2499999999999998E-3</v>
      </c>
      <c r="F203">
        <v>9.9499999999999993</v>
      </c>
      <c r="G203">
        <v>9.529E-2</v>
      </c>
      <c r="H203">
        <v>2.4350000000000001</v>
      </c>
      <c r="I203">
        <v>2.7899999999999999E-3</v>
      </c>
      <c r="K203">
        <v>9.9499999999999993</v>
      </c>
      <c r="L203">
        <v>9.5490000000000005E-2</v>
      </c>
      <c r="M203">
        <v>2.343</v>
      </c>
      <c r="N203">
        <v>2.60999999999999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1DDA4-0D49-4000-9DF9-FC0E7A5905B8}">
  <dimension ref="A1:T112"/>
  <sheetViews>
    <sheetView topLeftCell="A88" zoomScaleNormal="100" workbookViewId="0">
      <selection activeCell="H4" sqref="H4"/>
    </sheetView>
  </sheetViews>
  <sheetFormatPr defaultColWidth="9.140625" defaultRowHeight="15" x14ac:dyDescent="0.25"/>
  <cols>
    <col min="1" max="1" width="17.85546875" customWidth="1"/>
    <col min="2" max="2" width="14.28515625" customWidth="1"/>
  </cols>
  <sheetData>
    <row r="1" spans="1:20" x14ac:dyDescent="0.25">
      <c r="A1" s="3" t="s">
        <v>35</v>
      </c>
      <c r="B1" s="13" t="s">
        <v>34</v>
      </c>
    </row>
    <row r="2" spans="1:20" x14ac:dyDescent="0.25">
      <c r="A2" s="3" t="s">
        <v>33</v>
      </c>
      <c r="B2" s="13" t="s">
        <v>32</v>
      </c>
    </row>
    <row r="3" spans="1:20" x14ac:dyDescent="0.25">
      <c r="A3" s="3" t="s">
        <v>31</v>
      </c>
      <c r="B3" s="13" t="s">
        <v>30</v>
      </c>
    </row>
    <row r="4" spans="1:20" x14ac:dyDescent="0.25">
      <c r="A4" s="3" t="s">
        <v>29</v>
      </c>
      <c r="B4" s="13" t="s">
        <v>28</v>
      </c>
    </row>
    <row r="5" spans="1:20" x14ac:dyDescent="0.25">
      <c r="A5" s="3" t="s">
        <v>27</v>
      </c>
      <c r="B5" s="14">
        <v>0.03</v>
      </c>
    </row>
    <row r="6" spans="1:20" x14ac:dyDescent="0.25">
      <c r="A6" s="3" t="s">
        <v>26</v>
      </c>
      <c r="B6" s="13">
        <v>3.1600000000000003E-2</v>
      </c>
    </row>
    <row r="7" spans="1:20" x14ac:dyDescent="0.25">
      <c r="A7" s="3" t="s">
        <v>25</v>
      </c>
      <c r="B7" s="13" t="s">
        <v>46</v>
      </c>
    </row>
    <row r="8" spans="1:20" x14ac:dyDescent="0.25">
      <c r="A8" s="3" t="s">
        <v>24</v>
      </c>
      <c r="B8" s="12" t="s">
        <v>23</v>
      </c>
    </row>
    <row r="9" spans="1:20" x14ac:dyDescent="0.25">
      <c r="A9" s="3" t="s">
        <v>45</v>
      </c>
      <c r="B9" s="11" t="s">
        <v>44</v>
      </c>
    </row>
    <row r="13" spans="1:20" x14ac:dyDescent="0.25">
      <c r="E13" s="10" t="s">
        <v>43</v>
      </c>
      <c r="F13" s="10"/>
      <c r="G13" s="10"/>
      <c r="H13" s="10"/>
      <c r="K13" s="10" t="s">
        <v>42</v>
      </c>
      <c r="L13" s="10"/>
      <c r="M13" s="10"/>
      <c r="N13" s="10"/>
      <c r="Q13" s="10" t="s">
        <v>41</v>
      </c>
      <c r="R13" s="10"/>
      <c r="S13" s="10"/>
      <c r="T13" s="10"/>
    </row>
    <row r="15" spans="1:20" x14ac:dyDescent="0.25">
      <c r="E15" s="8" t="s">
        <v>15</v>
      </c>
      <c r="F15" s="8" t="s">
        <v>17</v>
      </c>
      <c r="G15" s="8" t="s">
        <v>13</v>
      </c>
      <c r="H15" s="8" t="s">
        <v>10</v>
      </c>
      <c r="K15" s="8" t="s">
        <v>15</v>
      </c>
      <c r="L15" s="8" t="s">
        <v>16</v>
      </c>
      <c r="M15" s="8" t="s">
        <v>13</v>
      </c>
      <c r="N15" s="8" t="s">
        <v>10</v>
      </c>
      <c r="Q15" s="8" t="s">
        <v>15</v>
      </c>
      <c r="R15" s="8" t="s">
        <v>14</v>
      </c>
      <c r="S15" s="8" t="s">
        <v>13</v>
      </c>
      <c r="T15" s="8" t="s">
        <v>10</v>
      </c>
    </row>
    <row r="16" spans="1:20" x14ac:dyDescent="0.25">
      <c r="E16" s="8">
        <v>1</v>
      </c>
      <c r="F16" s="4">
        <v>2.4714999999999998</v>
      </c>
      <c r="G16" s="4">
        <v>2.5000000000000001E-2</v>
      </c>
      <c r="H16" s="7">
        <f>G16/F16</f>
        <v>1.0115314586283635E-2</v>
      </c>
      <c r="K16" s="8">
        <v>1</v>
      </c>
      <c r="L16" s="4">
        <v>0.33210000000000001</v>
      </c>
      <c r="M16" s="4">
        <v>6.0000000000000001E-3</v>
      </c>
      <c r="N16" s="7">
        <f>M16/L16</f>
        <v>1.8066847335140017E-2</v>
      </c>
      <c r="Q16" s="8">
        <v>1</v>
      </c>
      <c r="R16" s="4">
        <v>1.7191000000000001</v>
      </c>
      <c r="S16" s="4">
        <v>2.6700000000000002E-2</v>
      </c>
      <c r="T16" s="7">
        <f>S16/R16</f>
        <v>1.553138270025013E-2</v>
      </c>
    </row>
    <row r="17" spans="5:20" x14ac:dyDescent="0.25">
      <c r="E17" s="8">
        <v>2</v>
      </c>
      <c r="F17" s="9">
        <v>4.6219000000000001</v>
      </c>
      <c r="G17" s="9">
        <v>0.08</v>
      </c>
      <c r="H17" s="7">
        <f>G17/F17</f>
        <v>1.7308898937666326E-2</v>
      </c>
      <c r="K17" s="8">
        <v>2</v>
      </c>
      <c r="L17" s="9">
        <v>6.4543999999999997</v>
      </c>
      <c r="M17" s="9">
        <v>0.22950000000000001</v>
      </c>
      <c r="N17" s="7">
        <f>M17/L17</f>
        <v>3.555713931581557E-2</v>
      </c>
      <c r="Q17" s="8">
        <v>2</v>
      </c>
      <c r="R17" s="9">
        <v>1.425</v>
      </c>
      <c r="S17" s="9">
        <v>4.2900000000000001E-2</v>
      </c>
      <c r="T17" s="7">
        <f>S17/R17</f>
        <v>3.0105263157894736E-2</v>
      </c>
    </row>
    <row r="18" spans="5:20" x14ac:dyDescent="0.25">
      <c r="E18" s="8">
        <v>3</v>
      </c>
      <c r="F18" s="4">
        <v>2.1423000000000001</v>
      </c>
      <c r="G18" s="4">
        <v>4.3299999999999998E-2</v>
      </c>
      <c r="H18" s="7">
        <f>G18/F18</f>
        <v>2.021192176632591E-2</v>
      </c>
      <c r="K18" s="8">
        <v>3</v>
      </c>
      <c r="L18" s="4">
        <v>2.4874000000000001</v>
      </c>
      <c r="M18" s="4">
        <v>1.6400000000000001E-2</v>
      </c>
      <c r="N18" s="7">
        <f>M18/L18</f>
        <v>6.5932298785880842E-3</v>
      </c>
      <c r="Q18" s="8">
        <v>3</v>
      </c>
      <c r="R18" s="4">
        <v>0.9677</v>
      </c>
      <c r="S18" s="4">
        <v>2.1100000000000001E-2</v>
      </c>
      <c r="T18" s="7">
        <f>S18/R18</f>
        <v>2.1804278185388035E-2</v>
      </c>
    </row>
    <row r="19" spans="5:20" x14ac:dyDescent="0.25">
      <c r="E19" s="8">
        <v>4</v>
      </c>
      <c r="F19" s="4">
        <v>5.0487000000000002</v>
      </c>
      <c r="G19" s="4">
        <v>0.14810000000000001</v>
      </c>
      <c r="H19" s="7">
        <f>G19/F19</f>
        <v>2.9334284073127735E-2</v>
      </c>
      <c r="K19" s="8">
        <v>4</v>
      </c>
      <c r="L19" s="4">
        <v>1.9388000000000001</v>
      </c>
      <c r="M19" s="4">
        <v>1.2699999999999999E-2</v>
      </c>
      <c r="N19" s="7">
        <f>M19/L19</f>
        <v>6.550443573344336E-3</v>
      </c>
      <c r="Q19" s="8">
        <v>4</v>
      </c>
      <c r="R19" s="4">
        <v>1.6075999999999999</v>
      </c>
      <c r="S19" s="4">
        <v>2.4E-2</v>
      </c>
      <c r="T19" s="7">
        <f>S19/R19</f>
        <v>1.4929086837521772E-2</v>
      </c>
    </row>
    <row r="20" spans="5:20" x14ac:dyDescent="0.25">
      <c r="E20" s="8">
        <v>5</v>
      </c>
      <c r="F20" s="4">
        <v>2.1656</v>
      </c>
      <c r="G20" s="4">
        <v>2.2200000000000001E-2</v>
      </c>
      <c r="H20" s="7">
        <f>G20/F20</f>
        <v>1.0251200591060215E-2</v>
      </c>
      <c r="K20" s="8">
        <v>5</v>
      </c>
      <c r="L20" s="4">
        <v>1.7109000000000001</v>
      </c>
      <c r="M20" s="4">
        <v>1.32E-2</v>
      </c>
      <c r="N20" s="7">
        <f>M20/L20</f>
        <v>7.7152375942486405E-3</v>
      </c>
      <c r="Q20" s="8">
        <v>5</v>
      </c>
      <c r="R20" s="4">
        <v>2.8147000000000002</v>
      </c>
      <c r="S20" s="4">
        <v>0.05</v>
      </c>
      <c r="T20" s="7">
        <f>S20/R20</f>
        <v>1.7763882474153551E-2</v>
      </c>
    </row>
    <row r="21" spans="5:20" x14ac:dyDescent="0.25">
      <c r="E21" s="8">
        <v>6</v>
      </c>
      <c r="F21" s="4">
        <v>3.52</v>
      </c>
      <c r="G21" s="4">
        <v>7.0000000000000007E-2</v>
      </c>
      <c r="H21" s="7">
        <f>G21/F21</f>
        <v>1.988636363636364E-2</v>
      </c>
      <c r="K21" s="8">
        <v>6</v>
      </c>
      <c r="L21" s="4">
        <v>0.52659999999999996</v>
      </c>
      <c r="M21" s="4">
        <v>4.3E-3</v>
      </c>
      <c r="N21" s="7">
        <f>M21/L21</f>
        <v>8.1655905810862142E-3</v>
      </c>
      <c r="Q21" s="8">
        <v>6</v>
      </c>
      <c r="R21" s="4">
        <v>1.8491</v>
      </c>
      <c r="S21" s="4">
        <v>4.7199999999999999E-2</v>
      </c>
      <c r="T21" s="7">
        <f>S21/R21</f>
        <v>2.5525931534259909E-2</v>
      </c>
    </row>
    <row r="22" spans="5:20" x14ac:dyDescent="0.25">
      <c r="E22" s="8">
        <v>7</v>
      </c>
      <c r="F22" s="9">
        <v>2.5543</v>
      </c>
      <c r="G22" s="9">
        <v>1.77E-2</v>
      </c>
      <c r="H22" s="7">
        <f>G22/F22</f>
        <v>6.9294914457972831E-3</v>
      </c>
      <c r="K22" s="8">
        <v>7</v>
      </c>
      <c r="L22" s="9">
        <v>2.0377000000000001</v>
      </c>
      <c r="M22" s="9">
        <v>9.3899999999999997E-2</v>
      </c>
      <c r="N22" s="7">
        <f>M22/L22</f>
        <v>4.6081366246258033E-2</v>
      </c>
      <c r="Q22" s="8">
        <v>7</v>
      </c>
      <c r="R22" s="9">
        <v>1.9910000000000001</v>
      </c>
      <c r="S22" s="9">
        <v>1.78E-2</v>
      </c>
      <c r="T22" s="7">
        <f>S22/R22</f>
        <v>8.9402310396785537E-3</v>
      </c>
    </row>
    <row r="23" spans="5:20" x14ac:dyDescent="0.25">
      <c r="E23" s="8">
        <v>8</v>
      </c>
      <c r="F23" s="4">
        <v>2.3088000000000002</v>
      </c>
      <c r="G23" s="4">
        <v>1.8700000000000001E-2</v>
      </c>
      <c r="H23" s="7">
        <f>G23/F23</f>
        <v>8.0994455994455993E-3</v>
      </c>
      <c r="K23" s="8">
        <v>8</v>
      </c>
      <c r="L23" s="4">
        <v>1.2183999999999999</v>
      </c>
      <c r="M23" s="4">
        <v>4.1700000000000001E-2</v>
      </c>
      <c r="N23" s="7">
        <f>M23/L23</f>
        <v>3.4225213394615893E-2</v>
      </c>
      <c r="Q23" s="8">
        <v>8</v>
      </c>
      <c r="R23" s="4">
        <v>1.1884999999999999</v>
      </c>
      <c r="S23" s="4">
        <v>1.9900000000000001E-2</v>
      </c>
      <c r="T23" s="7">
        <f>S23/R23</f>
        <v>1.6743794699200676E-2</v>
      </c>
    </row>
    <row r="24" spans="5:20" x14ac:dyDescent="0.25">
      <c r="E24" s="8">
        <v>9</v>
      </c>
      <c r="F24" s="4">
        <v>3.101</v>
      </c>
      <c r="G24" s="4">
        <v>6.7000000000000004E-2</v>
      </c>
      <c r="H24" s="7">
        <f>G24/F24</f>
        <v>2.1605933569816188E-2</v>
      </c>
      <c r="K24" s="8">
        <v>9</v>
      </c>
      <c r="L24" s="4">
        <v>3.6789999999999998</v>
      </c>
      <c r="M24" s="4">
        <v>4.2200000000000001E-2</v>
      </c>
      <c r="N24" s="7">
        <f>M24/L24</f>
        <v>1.1470508290296277E-2</v>
      </c>
      <c r="Q24" s="8">
        <v>9</v>
      </c>
      <c r="R24" s="4">
        <v>1.5578000000000001</v>
      </c>
      <c r="S24" s="4">
        <v>2.75E-2</v>
      </c>
      <c r="T24" s="7">
        <f>S24/R24</f>
        <v>1.7653100526383362E-2</v>
      </c>
    </row>
    <row r="25" spans="5:20" x14ac:dyDescent="0.25">
      <c r="E25" s="8">
        <v>10</v>
      </c>
      <c r="F25" s="4">
        <v>2.1053999999999999</v>
      </c>
      <c r="G25" s="4">
        <v>2.1600000000000001E-2</v>
      </c>
      <c r="H25" s="7">
        <f>G25/F25</f>
        <v>1.0259333143345683E-2</v>
      </c>
      <c r="K25" s="8">
        <v>10</v>
      </c>
      <c r="L25" s="4">
        <v>0.90100000000000002</v>
      </c>
      <c r="M25" s="4">
        <v>1.0500000000000001E-2</v>
      </c>
      <c r="N25" s="7">
        <f>M25/L25</f>
        <v>1.165371809100999E-2</v>
      </c>
      <c r="Q25" s="8">
        <v>10</v>
      </c>
      <c r="R25" s="4">
        <v>0.77710000000000001</v>
      </c>
      <c r="S25" s="4">
        <v>4.7999999999999996E-3</v>
      </c>
      <c r="T25" s="7">
        <f>S25/R25</f>
        <v>6.1768112212070509E-3</v>
      </c>
    </row>
    <row r="26" spans="5:20" x14ac:dyDescent="0.25">
      <c r="E26" s="8">
        <v>11</v>
      </c>
      <c r="F26" s="4">
        <v>4.4558</v>
      </c>
      <c r="G26" s="4">
        <v>6.7000000000000004E-2</v>
      </c>
      <c r="H26" s="7">
        <f>G26/F26</f>
        <v>1.5036581534180171E-2</v>
      </c>
      <c r="K26" s="8">
        <v>11</v>
      </c>
      <c r="L26" s="4">
        <v>1.2633000000000001</v>
      </c>
      <c r="M26" s="4">
        <v>1.47E-2</v>
      </c>
      <c r="N26" s="7">
        <f>M26/L26</f>
        <v>1.1636190928520541E-2</v>
      </c>
      <c r="Q26" s="8">
        <v>11</v>
      </c>
      <c r="R26" s="4">
        <v>0.35410000000000003</v>
      </c>
      <c r="S26" s="4">
        <v>7.1999999999999998E-3</v>
      </c>
      <c r="T26" s="7">
        <f>S26/R26</f>
        <v>2.0333239197966674E-2</v>
      </c>
    </row>
    <row r="27" spans="5:20" x14ac:dyDescent="0.25">
      <c r="E27" s="8">
        <v>12</v>
      </c>
      <c r="F27" s="9">
        <v>3.4674</v>
      </c>
      <c r="G27" s="9">
        <v>7.6399999999999996E-2</v>
      </c>
      <c r="H27" s="7">
        <f>G27/F27</f>
        <v>2.2033800542192995E-2</v>
      </c>
      <c r="K27" s="8">
        <v>12</v>
      </c>
      <c r="L27" s="9">
        <v>1.0392999999999999</v>
      </c>
      <c r="M27" s="9">
        <v>2.1000000000000001E-2</v>
      </c>
      <c r="N27" s="7">
        <f>M27/L27</f>
        <v>2.020590782257289E-2</v>
      </c>
      <c r="Q27" s="8">
        <v>12</v>
      </c>
      <c r="R27" s="9">
        <v>1.2848999999999999</v>
      </c>
      <c r="S27" s="9">
        <v>2.1100000000000001E-2</v>
      </c>
      <c r="T27" s="7">
        <f>S27/R27</f>
        <v>1.6421511401665499E-2</v>
      </c>
    </row>
    <row r="28" spans="5:20" x14ac:dyDescent="0.25">
      <c r="E28" s="8">
        <v>13</v>
      </c>
      <c r="F28" s="9">
        <v>3.4693999999999998</v>
      </c>
      <c r="G28" s="9">
        <v>8.5300000000000001E-2</v>
      </c>
      <c r="H28" s="7">
        <f>G28/F28</f>
        <v>2.4586383812763016E-2</v>
      </c>
      <c r="K28" s="8">
        <v>13</v>
      </c>
      <c r="L28" s="4">
        <v>2.7896000000000001</v>
      </c>
      <c r="M28" s="4">
        <v>2.9700000000000001E-2</v>
      </c>
      <c r="N28" s="7">
        <f>M28/L28</f>
        <v>1.0646687697160883E-2</v>
      </c>
      <c r="Q28" s="8">
        <v>13</v>
      </c>
      <c r="R28" s="4">
        <v>0.54249999999999998</v>
      </c>
      <c r="S28" s="4">
        <v>6.4999999999999997E-3</v>
      </c>
      <c r="T28" s="7">
        <f>S28/R28</f>
        <v>1.1981566820276497E-2</v>
      </c>
    </row>
    <row r="29" spans="5:20" x14ac:dyDescent="0.25">
      <c r="E29" s="8">
        <v>14</v>
      </c>
      <c r="F29" s="4">
        <v>2.4034</v>
      </c>
      <c r="G29" s="4">
        <v>2.7099999999999999E-2</v>
      </c>
      <c r="H29" s="7">
        <f>G29/F29</f>
        <v>1.1275692768577848E-2</v>
      </c>
      <c r="K29" s="8">
        <v>14</v>
      </c>
      <c r="L29" s="4">
        <v>0.9819</v>
      </c>
      <c r="M29" s="4">
        <v>8.0999999999999996E-3</v>
      </c>
      <c r="N29" s="7">
        <f>M29/L29</f>
        <v>8.2493125572868919E-3</v>
      </c>
      <c r="Q29" s="8">
        <v>14</v>
      </c>
      <c r="R29" s="4">
        <v>3.4169</v>
      </c>
      <c r="S29" s="4">
        <v>0.14530000000000001</v>
      </c>
      <c r="T29" s="7">
        <f>S29/R29</f>
        <v>4.2523925195352516E-2</v>
      </c>
    </row>
    <row r="30" spans="5:20" x14ac:dyDescent="0.25">
      <c r="E30" s="8">
        <v>15</v>
      </c>
      <c r="F30" s="4">
        <v>2.4182999999999999</v>
      </c>
      <c r="G30" s="4">
        <v>4.9099999999999998E-2</v>
      </c>
      <c r="H30" s="7">
        <f>G30/F30</f>
        <v>2.0303519000951082E-2</v>
      </c>
      <c r="K30" s="8">
        <v>15</v>
      </c>
      <c r="L30" s="4">
        <v>1.7884</v>
      </c>
      <c r="M30" s="4">
        <v>3.4799999999999998E-2</v>
      </c>
      <c r="N30" s="7">
        <f>M30/L30</f>
        <v>1.9458734063967791E-2</v>
      </c>
      <c r="Q30" s="8">
        <v>15</v>
      </c>
      <c r="R30" s="4">
        <v>1.8593999999999999</v>
      </c>
      <c r="S30" s="4">
        <v>7.1000000000000004E-3</v>
      </c>
      <c r="T30" s="7">
        <f>S30/R30</f>
        <v>3.8184360546412825E-3</v>
      </c>
    </row>
    <row r="32" spans="5:20" x14ac:dyDescent="0.25">
      <c r="E32" s="3" t="s">
        <v>12</v>
      </c>
      <c r="F32" s="4">
        <f>AVERAGE(F16:F30)</f>
        <v>3.0835866666666667</v>
      </c>
      <c r="K32" s="3" t="s">
        <v>12</v>
      </c>
      <c r="L32" s="4">
        <f>AVERAGE(L16:L30)</f>
        <v>1.9432533333333333</v>
      </c>
      <c r="Q32" s="3" t="s">
        <v>12</v>
      </c>
      <c r="R32" s="4">
        <f>AVERAGE(R16:R30)</f>
        <v>1.5570266666666668</v>
      </c>
      <c r="T32" s="5">
        <f>AVERAGE(F32,L32,R32)</f>
        <v>2.1946222222222223</v>
      </c>
    </row>
    <row r="33" spans="1:20" x14ac:dyDescent="0.25">
      <c r="E33" s="3" t="s">
        <v>11</v>
      </c>
      <c r="F33" s="4">
        <f>_xlfn.STDEV.P(F16:F30)</f>
        <v>0.94670975972341032</v>
      </c>
      <c r="K33" s="3" t="s">
        <v>11</v>
      </c>
      <c r="L33" s="4">
        <f>_xlfn.STDEV.P(L16:L30)</f>
        <v>1.4805553268359217</v>
      </c>
      <c r="Q33" s="3" t="s">
        <v>11</v>
      </c>
      <c r="R33" s="4">
        <f>_xlfn.STDEV.P(R16:R30)</f>
        <v>0.77862916673400318</v>
      </c>
      <c r="T33" s="5"/>
    </row>
    <row r="34" spans="1:20" x14ac:dyDescent="0.25">
      <c r="E34" s="3" t="s">
        <v>10</v>
      </c>
      <c r="F34" s="6">
        <f>F33/F32</f>
        <v>0.30701577807339409</v>
      </c>
      <c r="K34" s="3" t="s">
        <v>10</v>
      </c>
      <c r="L34" s="6">
        <f>L33/L32</f>
        <v>0.76189516901343546</v>
      </c>
      <c r="Q34" s="3" t="s">
        <v>10</v>
      </c>
      <c r="R34" s="6">
        <f>R33/R32</f>
        <v>0.50007439397355846</v>
      </c>
      <c r="T34" s="5"/>
    </row>
    <row r="35" spans="1:20" x14ac:dyDescent="0.25">
      <c r="E35" s="3" t="s">
        <v>9</v>
      </c>
      <c r="F35" s="4">
        <f>F33/(SQRT((COUNT(F16:F30))))</f>
        <v>0.24443940887338622</v>
      </c>
      <c r="K35" s="3" t="s">
        <v>9</v>
      </c>
      <c r="L35" s="4">
        <f>L33/(SQRT((COUNT(L16:L30))))</f>
        <v>0.38227774159828026</v>
      </c>
      <c r="Q35" s="3" t="s">
        <v>9</v>
      </c>
      <c r="R35" s="4">
        <f>R33/(SQRT((COUNT(R16:R30))))</f>
        <v>0.20104118637547683</v>
      </c>
      <c r="T35" s="5">
        <f>AVERAGE(F35,L35,R35)</f>
        <v>0.27591944561571441</v>
      </c>
    </row>
    <row r="36" spans="1:20" x14ac:dyDescent="0.25">
      <c r="E36" s="3" t="s">
        <v>8</v>
      </c>
      <c r="F36" s="4">
        <f>MEDIAN(F16:F30)</f>
        <v>2.5543</v>
      </c>
      <c r="K36" s="3" t="s">
        <v>8</v>
      </c>
      <c r="L36" s="4">
        <f>MEDIAN(L16:L30)</f>
        <v>1.7109000000000001</v>
      </c>
      <c r="Q36" s="3" t="s">
        <v>8</v>
      </c>
      <c r="R36" s="4">
        <f>MEDIAN(R16:R30)</f>
        <v>1.5578000000000001</v>
      </c>
    </row>
    <row r="37" spans="1:20" x14ac:dyDescent="0.25">
      <c r="E37" s="3" t="s">
        <v>7</v>
      </c>
      <c r="F37" s="4">
        <f>QUARTILE(F16:F30,3)-QUARTILE(F16:F30,1)</f>
        <v>1.1385999999999998</v>
      </c>
      <c r="K37" s="3" t="s">
        <v>7</v>
      </c>
      <c r="L37" s="2">
        <f>QUARTILE(L16:L30,3)-QUARTILE(L16:L30,1)</f>
        <v>1.2519500000000001</v>
      </c>
      <c r="Q37" s="3" t="s">
        <v>7</v>
      </c>
      <c r="R37" s="2">
        <f>QUARTILE(R16:R30,3)-QUARTILE(R16:R30,1)</f>
        <v>0.7761499999999999</v>
      </c>
    </row>
    <row r="39" spans="1:20" s="15" customFormat="1" x14ac:dyDescent="0.25"/>
    <row r="40" spans="1:20" x14ac:dyDescent="0.25">
      <c r="A40" s="3" t="s">
        <v>27</v>
      </c>
      <c r="B40" s="14">
        <v>0.03</v>
      </c>
    </row>
    <row r="41" spans="1:20" x14ac:dyDescent="0.25">
      <c r="A41" s="3" t="s">
        <v>26</v>
      </c>
      <c r="B41" s="13">
        <v>3.1600000000000003E-2</v>
      </c>
    </row>
    <row r="42" spans="1:20" x14ac:dyDescent="0.25">
      <c r="A42" s="3" t="s">
        <v>25</v>
      </c>
      <c r="B42" s="13">
        <v>1000</v>
      </c>
    </row>
    <row r="43" spans="1:20" x14ac:dyDescent="0.25">
      <c r="A43" s="3" t="s">
        <v>24</v>
      </c>
      <c r="B43" s="12" t="s">
        <v>23</v>
      </c>
    </row>
    <row r="44" spans="1:20" x14ac:dyDescent="0.25">
      <c r="A44" s="3" t="s">
        <v>40</v>
      </c>
      <c r="B44" s="11" t="s">
        <v>39</v>
      </c>
    </row>
    <row r="48" spans="1:20" x14ac:dyDescent="0.25">
      <c r="E48" s="10" t="s">
        <v>38</v>
      </c>
      <c r="F48" s="10"/>
      <c r="G48" s="10"/>
      <c r="H48" s="10"/>
      <c r="K48" s="10" t="s">
        <v>37</v>
      </c>
      <c r="L48" s="10"/>
      <c r="M48" s="10"/>
      <c r="N48" s="10"/>
      <c r="Q48" s="10" t="s">
        <v>36</v>
      </c>
      <c r="R48" s="10"/>
      <c r="S48" s="10"/>
      <c r="T48" s="10"/>
    </row>
    <row r="50" spans="5:20" x14ac:dyDescent="0.25">
      <c r="E50" s="8" t="s">
        <v>15</v>
      </c>
      <c r="F50" s="8" t="s">
        <v>17</v>
      </c>
      <c r="G50" s="8" t="s">
        <v>13</v>
      </c>
      <c r="H50" s="8" t="s">
        <v>10</v>
      </c>
      <c r="K50" s="8" t="s">
        <v>15</v>
      </c>
      <c r="L50" s="8" t="s">
        <v>16</v>
      </c>
      <c r="M50" s="8" t="s">
        <v>13</v>
      </c>
      <c r="N50" s="8" t="s">
        <v>10</v>
      </c>
      <c r="Q50" s="8" t="s">
        <v>15</v>
      </c>
      <c r="R50" s="8" t="s">
        <v>14</v>
      </c>
      <c r="S50" s="8" t="s">
        <v>13</v>
      </c>
      <c r="T50" s="8" t="s">
        <v>10</v>
      </c>
    </row>
    <row r="51" spans="5:20" x14ac:dyDescent="0.25">
      <c r="E51" s="8">
        <v>1</v>
      </c>
      <c r="F51" s="4">
        <v>0.308</v>
      </c>
      <c r="G51" s="4">
        <v>1.2200000000000001E-2</v>
      </c>
      <c r="H51" s="7">
        <f>G51/F51</f>
        <v>3.9610389610389617E-2</v>
      </c>
      <c r="K51" s="8">
        <v>1</v>
      </c>
      <c r="L51" s="4">
        <v>0.26869999999999999</v>
      </c>
      <c r="M51" s="4">
        <v>2.5000000000000001E-3</v>
      </c>
      <c r="N51" s="7">
        <f>M51/L51</f>
        <v>9.3040565686639386E-3</v>
      </c>
      <c r="Q51" s="8">
        <v>1</v>
      </c>
      <c r="R51" s="4">
        <v>0.31159999999999999</v>
      </c>
      <c r="S51" s="4">
        <v>1.17E-2</v>
      </c>
      <c r="T51" s="7">
        <f>S51/R51</f>
        <v>3.754813863928113E-2</v>
      </c>
    </row>
    <row r="52" spans="5:20" x14ac:dyDescent="0.25">
      <c r="E52" s="8">
        <v>2</v>
      </c>
      <c r="F52" s="9">
        <v>0.74550000000000005</v>
      </c>
      <c r="G52" s="9">
        <v>1.47E-2</v>
      </c>
      <c r="H52" s="7">
        <f>G52/F52</f>
        <v>1.9718309859154928E-2</v>
      </c>
      <c r="K52" s="8">
        <v>2</v>
      </c>
      <c r="L52" s="9">
        <v>0.54969999999999997</v>
      </c>
      <c r="M52" s="9">
        <v>1.14E-2</v>
      </c>
      <c r="N52" s="7">
        <f>M52/L52</f>
        <v>2.0738584682554122E-2</v>
      </c>
      <c r="Q52" s="8">
        <v>2</v>
      </c>
      <c r="R52" s="9">
        <v>0.32729999999999998</v>
      </c>
      <c r="S52" s="9">
        <v>5.0000000000000001E-3</v>
      </c>
      <c r="T52" s="7">
        <f>S52/R52</f>
        <v>1.527650473571647E-2</v>
      </c>
    </row>
    <row r="53" spans="5:20" x14ac:dyDescent="0.25">
      <c r="E53" s="8">
        <v>3</v>
      </c>
      <c r="F53" s="4">
        <v>0.28439999999999999</v>
      </c>
      <c r="G53" s="4">
        <v>7.6E-3</v>
      </c>
      <c r="H53" s="7">
        <f>G53/F53</f>
        <v>2.6722925457102673E-2</v>
      </c>
      <c r="K53" s="8">
        <v>3</v>
      </c>
      <c r="L53" s="4">
        <v>0.57340000000000002</v>
      </c>
      <c r="M53" s="4">
        <v>6.7999999999999996E-3</v>
      </c>
      <c r="N53" s="7">
        <f>M53/L53</f>
        <v>1.1859086152772933E-2</v>
      </c>
      <c r="Q53" s="8">
        <v>3</v>
      </c>
      <c r="R53" s="4">
        <v>0.13869999999999999</v>
      </c>
      <c r="S53" s="4">
        <v>1.0800000000000001E-2</v>
      </c>
      <c r="T53" s="7">
        <f>S53/R53</f>
        <v>7.7865897620764249E-2</v>
      </c>
    </row>
    <row r="54" spans="5:20" x14ac:dyDescent="0.25">
      <c r="E54" s="8">
        <v>4</v>
      </c>
      <c r="F54" s="4">
        <v>1.0904</v>
      </c>
      <c r="G54" s="4">
        <v>1.7899999999999999E-2</v>
      </c>
      <c r="H54" s="7">
        <f>G54/F54</f>
        <v>1.6415994130594275E-2</v>
      </c>
      <c r="K54" s="8">
        <v>4</v>
      </c>
      <c r="L54" s="4">
        <v>0.57799999999999996</v>
      </c>
      <c r="M54" s="4">
        <v>1.1299999999999999E-2</v>
      </c>
      <c r="N54" s="7">
        <f>M54/L54</f>
        <v>1.9550173010380624E-2</v>
      </c>
      <c r="Q54" s="8">
        <v>4</v>
      </c>
      <c r="R54" s="4">
        <v>0.52910000000000001</v>
      </c>
      <c r="S54" s="4">
        <v>7.3000000000000001E-3</v>
      </c>
      <c r="T54" s="7">
        <f>S54/R54</f>
        <v>1.3797013797013797E-2</v>
      </c>
    </row>
    <row r="55" spans="5:20" x14ac:dyDescent="0.25">
      <c r="E55" s="8">
        <v>5</v>
      </c>
      <c r="F55" s="4">
        <v>0.36259999999999998</v>
      </c>
      <c r="G55" s="4">
        <v>6.1000000000000004E-3</v>
      </c>
      <c r="H55" s="7">
        <f>G55/F55</f>
        <v>1.6822945394373966E-2</v>
      </c>
      <c r="K55" s="8">
        <v>5</v>
      </c>
      <c r="L55" s="4">
        <v>0.23150000000000001</v>
      </c>
      <c r="M55" s="4">
        <v>9.4000000000000004E-3</v>
      </c>
      <c r="N55" s="7">
        <f>M55/L55</f>
        <v>4.0604751619870413E-2</v>
      </c>
      <c r="Q55" s="8">
        <v>5</v>
      </c>
      <c r="R55" s="4">
        <v>0.44979999999999998</v>
      </c>
      <c r="S55" s="4">
        <v>5.4999999999999997E-3</v>
      </c>
      <c r="T55" s="7">
        <f>S55/R55</f>
        <v>1.2227656736327256E-2</v>
      </c>
    </row>
    <row r="56" spans="5:20" x14ac:dyDescent="0.25">
      <c r="E56" s="8">
        <v>6</v>
      </c>
      <c r="F56" s="4">
        <v>0.45090000000000002</v>
      </c>
      <c r="G56" s="4">
        <v>7.1999999999999998E-3</v>
      </c>
      <c r="H56" s="7">
        <f>G56/F56</f>
        <v>1.5968063872255488E-2</v>
      </c>
      <c r="K56" s="8">
        <v>6</v>
      </c>
      <c r="L56" s="4">
        <v>0.90659999999999996</v>
      </c>
      <c r="M56" s="4">
        <v>6.7000000000000002E-3</v>
      </c>
      <c r="N56" s="7">
        <f>M56/L56</f>
        <v>7.3902492830355175E-3</v>
      </c>
      <c r="Q56" s="8">
        <v>6</v>
      </c>
      <c r="R56" s="4">
        <v>0.21729999999999999</v>
      </c>
      <c r="S56" s="4">
        <v>5.7000000000000002E-3</v>
      </c>
      <c r="T56" s="7">
        <f>S56/R56</f>
        <v>2.6231017027151405E-2</v>
      </c>
    </row>
    <row r="57" spans="5:20" x14ac:dyDescent="0.25">
      <c r="E57" s="8">
        <v>7</v>
      </c>
      <c r="F57" s="9">
        <v>1.1677999999999999</v>
      </c>
      <c r="G57" s="9">
        <v>6.4999999999999997E-3</v>
      </c>
      <c r="H57" s="7">
        <f>G57/F57</f>
        <v>5.5660215790375063E-3</v>
      </c>
      <c r="K57" s="8">
        <v>7</v>
      </c>
      <c r="L57" s="9">
        <v>0.11650000000000001</v>
      </c>
      <c r="M57" s="9">
        <v>8.5000000000000006E-3</v>
      </c>
      <c r="N57" s="7">
        <f>M57/L57</f>
        <v>7.2961373390557943E-2</v>
      </c>
      <c r="Q57" s="8">
        <v>7</v>
      </c>
      <c r="R57" s="9">
        <v>0.46550000000000002</v>
      </c>
      <c r="S57" s="9">
        <v>7.7999999999999996E-3</v>
      </c>
      <c r="T57" s="7">
        <f>S57/R57</f>
        <v>1.6756176154672394E-2</v>
      </c>
    </row>
    <row r="58" spans="5:20" x14ac:dyDescent="0.25">
      <c r="E58" s="8">
        <v>8</v>
      </c>
      <c r="F58" s="4">
        <v>0.44990000000000002</v>
      </c>
      <c r="G58" s="4">
        <v>1.0800000000000001E-2</v>
      </c>
      <c r="H58" s="7">
        <f>G58/F58</f>
        <v>2.4005334518781951E-2</v>
      </c>
      <c r="K58" s="8">
        <v>8</v>
      </c>
      <c r="L58" s="4">
        <v>0.31319999999999998</v>
      </c>
      <c r="M58" s="4">
        <v>8.0000000000000002E-3</v>
      </c>
      <c r="N58" s="7">
        <f>M58/L58</f>
        <v>2.554278416347382E-2</v>
      </c>
      <c r="Q58" s="8">
        <v>8</v>
      </c>
      <c r="R58" s="4">
        <v>0.27739999999999998</v>
      </c>
      <c r="S58" s="4">
        <v>4.5999999999999999E-3</v>
      </c>
      <c r="T58" s="7">
        <f>S58/R58</f>
        <v>1.6582552271088683E-2</v>
      </c>
    </row>
    <row r="59" spans="5:20" x14ac:dyDescent="0.25">
      <c r="E59" s="8">
        <v>9</v>
      </c>
      <c r="F59" s="4">
        <v>0.38540000000000002</v>
      </c>
      <c r="G59" s="4">
        <v>6.4999999999999997E-3</v>
      </c>
      <c r="H59" s="7">
        <f>G59/F59</f>
        <v>1.6865594187856769E-2</v>
      </c>
      <c r="K59" s="8">
        <v>9</v>
      </c>
      <c r="L59" s="4">
        <v>1.1284000000000001</v>
      </c>
      <c r="M59" s="4">
        <v>1.9599999999999999E-2</v>
      </c>
      <c r="N59" s="7">
        <f>M59/L59</f>
        <v>1.7369727047146399E-2</v>
      </c>
      <c r="Q59" s="8">
        <v>9</v>
      </c>
      <c r="R59" s="4">
        <v>0.99509999999999998</v>
      </c>
      <c r="S59" s="4">
        <v>2.8500000000000001E-2</v>
      </c>
      <c r="T59" s="7">
        <f>S59/R59</f>
        <v>2.8640337654507086E-2</v>
      </c>
    </row>
    <row r="60" spans="5:20" x14ac:dyDescent="0.25">
      <c r="E60" s="8">
        <v>10</v>
      </c>
      <c r="F60" s="4">
        <v>0.2273</v>
      </c>
      <c r="G60" s="4">
        <v>7.1999999999999998E-3</v>
      </c>
      <c r="H60" s="7">
        <f>G60/F60</f>
        <v>3.1676198856137261E-2</v>
      </c>
      <c r="K60" s="8">
        <v>10</v>
      </c>
      <c r="L60" s="4">
        <v>0.92869999999999997</v>
      </c>
      <c r="M60" s="4">
        <v>1.2699999999999999E-2</v>
      </c>
      <c r="N60" s="7">
        <f>M60/L60</f>
        <v>1.3675029611284591E-2</v>
      </c>
      <c r="Q60" s="8">
        <v>10</v>
      </c>
      <c r="R60" s="4">
        <v>0.16320000000000001</v>
      </c>
      <c r="S60" s="4">
        <v>7.4000000000000003E-3</v>
      </c>
      <c r="T60" s="7">
        <f>S60/R60</f>
        <v>4.5343137254901959E-2</v>
      </c>
    </row>
    <row r="61" spans="5:20" x14ac:dyDescent="0.25">
      <c r="E61" s="8">
        <v>11</v>
      </c>
      <c r="F61" s="4">
        <v>1.5515000000000001</v>
      </c>
      <c r="G61" s="4">
        <v>7.4000000000000003E-3</v>
      </c>
      <c r="H61" s="7">
        <f>G61/F61</f>
        <v>4.7695778279084758E-3</v>
      </c>
      <c r="K61" s="8">
        <v>11</v>
      </c>
      <c r="L61" s="4">
        <v>0.38340000000000002</v>
      </c>
      <c r="M61" s="4">
        <v>2.3999999999999998E-3</v>
      </c>
      <c r="N61" s="7">
        <f>M61/L61</f>
        <v>6.2597809076682309E-3</v>
      </c>
      <c r="Q61" s="8">
        <v>11</v>
      </c>
      <c r="R61" s="4">
        <v>0.69899999999999995</v>
      </c>
      <c r="S61" s="4">
        <v>1.9699999999999999E-2</v>
      </c>
      <c r="T61" s="7">
        <f>S61/R61</f>
        <v>2.8183118741058655E-2</v>
      </c>
    </row>
    <row r="62" spans="5:20" x14ac:dyDescent="0.25">
      <c r="E62" s="8">
        <v>12</v>
      </c>
      <c r="F62" s="9">
        <v>1.0235000000000001</v>
      </c>
      <c r="G62" s="9">
        <v>1.04E-2</v>
      </c>
      <c r="H62" s="7">
        <f>G62/F62</f>
        <v>1.0161211529066926E-2</v>
      </c>
      <c r="K62" s="8">
        <v>12</v>
      </c>
      <c r="L62" s="9">
        <v>1.5667</v>
      </c>
      <c r="M62" s="9">
        <v>1.35E-2</v>
      </c>
      <c r="N62" s="7">
        <f>M62/L62</f>
        <v>8.6168379396183055E-3</v>
      </c>
      <c r="Q62" s="8">
        <v>12</v>
      </c>
      <c r="R62" s="9">
        <v>0.28389999999999999</v>
      </c>
      <c r="S62" s="9">
        <v>3.0999999999999999E-3</v>
      </c>
      <c r="T62" s="7">
        <f>S62/R62</f>
        <v>1.0919337794998239E-2</v>
      </c>
    </row>
    <row r="63" spans="5:20" x14ac:dyDescent="0.25">
      <c r="E63" s="8">
        <v>13</v>
      </c>
      <c r="F63" s="17">
        <v>1.6417999999999999</v>
      </c>
      <c r="G63" s="17">
        <v>6.0900000000000003E-2</v>
      </c>
      <c r="H63" s="7">
        <f>G63/F63</f>
        <v>3.7093434035814353E-2</v>
      </c>
      <c r="K63" s="8">
        <v>13</v>
      </c>
      <c r="L63" s="4">
        <v>1.1127</v>
      </c>
      <c r="M63" s="4">
        <v>5.5999999999999999E-3</v>
      </c>
      <c r="N63" s="7">
        <f>M63/L63</f>
        <v>5.0328030915790418E-3</v>
      </c>
      <c r="Q63" s="8">
        <v>13</v>
      </c>
      <c r="R63" s="4">
        <v>1.036</v>
      </c>
      <c r="S63" s="4">
        <v>1.23E-2</v>
      </c>
      <c r="T63" s="7">
        <f>S63/R63</f>
        <v>1.1872586872586872E-2</v>
      </c>
    </row>
    <row r="64" spans="5:20" x14ac:dyDescent="0.25">
      <c r="E64" s="8">
        <v>14</v>
      </c>
      <c r="F64" s="4">
        <v>0.36199999999999999</v>
      </c>
      <c r="G64" s="4">
        <v>4.5999999999999999E-3</v>
      </c>
      <c r="H64" s="7">
        <f>G64/F64</f>
        <v>1.270718232044199E-2</v>
      </c>
      <c r="K64" s="8">
        <v>14</v>
      </c>
      <c r="L64" s="4">
        <v>0.4929</v>
      </c>
      <c r="M64" s="4">
        <v>2.8799999999999999E-2</v>
      </c>
      <c r="N64" s="7">
        <f>M64/L64</f>
        <v>5.8429701765063909E-2</v>
      </c>
      <c r="Q64" s="8">
        <v>14</v>
      </c>
      <c r="R64" s="4">
        <v>0.91159999999999997</v>
      </c>
      <c r="S64" s="4">
        <v>1.01E-2</v>
      </c>
      <c r="T64" s="7">
        <f>S64/R64</f>
        <v>1.1079420798595875E-2</v>
      </c>
    </row>
    <row r="65" spans="1:20" x14ac:dyDescent="0.25">
      <c r="E65" s="8">
        <v>15</v>
      </c>
      <c r="F65" s="4">
        <v>0.19550000000000001</v>
      </c>
      <c r="G65" s="4">
        <v>1.4500000000000001E-2</v>
      </c>
      <c r="H65" s="7">
        <f>G65/F65</f>
        <v>7.4168797953964194E-2</v>
      </c>
      <c r="K65" s="8">
        <v>15</v>
      </c>
      <c r="L65" s="4">
        <v>2.0110000000000001</v>
      </c>
      <c r="M65" s="4">
        <v>1.3599999999999999E-2</v>
      </c>
      <c r="N65" s="7">
        <f>M65/L65</f>
        <v>6.7628045748383877E-3</v>
      </c>
      <c r="Q65" s="8">
        <v>15</v>
      </c>
      <c r="R65" s="4">
        <v>0.30869999999999997</v>
      </c>
      <c r="S65" s="4">
        <v>3.5000000000000001E-3</v>
      </c>
      <c r="T65" s="7">
        <f>S65/R65</f>
        <v>1.1337868480725625E-2</v>
      </c>
    </row>
    <row r="67" spans="1:20" x14ac:dyDescent="0.25">
      <c r="E67" s="3" t="s">
        <v>12</v>
      </c>
      <c r="F67" s="4">
        <f>AVERAGE(F51:F65)</f>
        <v>0.68310000000000004</v>
      </c>
      <c r="K67" s="3" t="s">
        <v>12</v>
      </c>
      <c r="L67" s="4">
        <f>AVERAGE(L51:L65)</f>
        <v>0.74409333333333338</v>
      </c>
      <c r="Q67" s="3" t="s">
        <v>12</v>
      </c>
      <c r="R67" s="4">
        <f>AVERAGE(R51:R65)</f>
        <v>0.47428000000000003</v>
      </c>
      <c r="T67" s="5">
        <f>AVERAGE(F67,L67,R67)</f>
        <v>0.63382444444444441</v>
      </c>
    </row>
    <row r="68" spans="1:20" x14ac:dyDescent="0.25">
      <c r="E68" s="3" t="s">
        <v>11</v>
      </c>
      <c r="F68" s="4">
        <f>_xlfn.STDEV.P(F51:F65)</f>
        <v>0.471998338980128</v>
      </c>
      <c r="K68" s="3" t="s">
        <v>11</v>
      </c>
      <c r="L68" s="4">
        <f>_xlfn.STDEV.P(L51:L65)</f>
        <v>0.5152208399856858</v>
      </c>
      <c r="Q68" s="3" t="s">
        <v>11</v>
      </c>
      <c r="R68" s="4">
        <f>_xlfn.STDEV.P(R51:R65)</f>
        <v>0.28961199606830279</v>
      </c>
      <c r="T68" s="5"/>
    </row>
    <row r="69" spans="1:20" x14ac:dyDescent="0.25">
      <c r="E69" s="3" t="s">
        <v>10</v>
      </c>
      <c r="F69" s="6">
        <f>F68/F67</f>
        <v>0.69096521589829885</v>
      </c>
      <c r="K69" s="3" t="s">
        <v>10</v>
      </c>
      <c r="L69" s="6">
        <f>L68/L67</f>
        <v>0.69241426700819664</v>
      </c>
      <c r="Q69" s="3" t="s">
        <v>10</v>
      </c>
      <c r="R69" s="6">
        <f>R68/R67</f>
        <v>0.61063505960256126</v>
      </c>
      <c r="T69" s="5"/>
    </row>
    <row r="70" spans="1:20" x14ac:dyDescent="0.25">
      <c r="E70" s="3" t="s">
        <v>9</v>
      </c>
      <c r="F70" s="4">
        <f>F68/(SQRT((COUNT(F51:F65))))</f>
        <v>0.12186944708717325</v>
      </c>
      <c r="K70" s="3" t="s">
        <v>9</v>
      </c>
      <c r="L70" s="4">
        <f>L68/(SQRT((COUNT(L51:L65))))</f>
        <v>0.13302944885890383</v>
      </c>
      <c r="Q70" s="3" t="s">
        <v>9</v>
      </c>
      <c r="R70" s="4">
        <f>R68/(SQRT((COUNT(R51:R65))))</f>
        <v>7.4777495842294969E-2</v>
      </c>
      <c r="T70" s="5">
        <f>AVERAGE(F70,L70,R70)</f>
        <v>0.10989213059612402</v>
      </c>
    </row>
    <row r="71" spans="1:20" x14ac:dyDescent="0.25">
      <c r="E71" s="3" t="s">
        <v>8</v>
      </c>
      <c r="F71" s="4">
        <f>MEDIAN(F51:F65)</f>
        <v>0.44990000000000002</v>
      </c>
      <c r="K71" s="3" t="s">
        <v>8</v>
      </c>
      <c r="L71" s="4">
        <f>MEDIAN(L51:L65)</f>
        <v>0.57340000000000002</v>
      </c>
      <c r="Q71" s="3" t="s">
        <v>8</v>
      </c>
      <c r="R71" s="4">
        <f>MEDIAN(R51:R65)</f>
        <v>0.32729999999999998</v>
      </c>
    </row>
    <row r="72" spans="1:20" x14ac:dyDescent="0.25">
      <c r="E72" s="3" t="s">
        <v>7</v>
      </c>
      <c r="F72" s="16">
        <f>QUARTILE(F51:F65,3)-QUARTILE(F51:F65,1)</f>
        <v>0.72195000000000009</v>
      </c>
      <c r="K72" s="3" t="s">
        <v>7</v>
      </c>
      <c r="L72" s="2">
        <f>QUARTILE(L51:L65,3)-QUARTILE(L51:L65,1)</f>
        <v>0.67239999999999989</v>
      </c>
      <c r="Q72" s="3" t="s">
        <v>7</v>
      </c>
      <c r="R72" s="2">
        <f>QUARTILE(R51:R65,3)-QUARTILE(R51:R65,1)</f>
        <v>0.33340000000000003</v>
      </c>
    </row>
    <row r="74" spans="1:20" s="15" customFormat="1" x14ac:dyDescent="0.25"/>
    <row r="76" spans="1:20" x14ac:dyDescent="0.25">
      <c r="A76" s="3" t="s">
        <v>35</v>
      </c>
      <c r="B76" s="13" t="s">
        <v>34</v>
      </c>
    </row>
    <row r="77" spans="1:20" x14ac:dyDescent="0.25">
      <c r="A77" s="3" t="s">
        <v>33</v>
      </c>
      <c r="B77" s="13" t="s">
        <v>32</v>
      </c>
    </row>
    <row r="78" spans="1:20" x14ac:dyDescent="0.25">
      <c r="A78" s="3" t="s">
        <v>31</v>
      </c>
      <c r="B78" s="13" t="s">
        <v>30</v>
      </c>
    </row>
    <row r="79" spans="1:20" x14ac:dyDescent="0.25">
      <c r="A79" s="3" t="s">
        <v>29</v>
      </c>
      <c r="B79" s="13" t="s">
        <v>28</v>
      </c>
    </row>
    <row r="80" spans="1:20" x14ac:dyDescent="0.25">
      <c r="A80" s="3" t="s">
        <v>27</v>
      </c>
      <c r="B80" s="14">
        <v>0.03</v>
      </c>
    </row>
    <row r="81" spans="1:20" x14ac:dyDescent="0.25">
      <c r="A81" s="3" t="s">
        <v>26</v>
      </c>
      <c r="B81" s="13">
        <v>3.1600000000000003E-2</v>
      </c>
    </row>
    <row r="82" spans="1:20" x14ac:dyDescent="0.25">
      <c r="A82" s="3" t="s">
        <v>25</v>
      </c>
      <c r="B82" s="13">
        <v>1000</v>
      </c>
    </row>
    <row r="83" spans="1:20" x14ac:dyDescent="0.25">
      <c r="A83" s="3" t="s">
        <v>24</v>
      </c>
      <c r="B83" s="12" t="s">
        <v>23</v>
      </c>
    </row>
    <row r="84" spans="1:20" x14ac:dyDescent="0.25">
      <c r="A84" s="3" t="s">
        <v>22</v>
      </c>
      <c r="B84" s="11" t="s">
        <v>21</v>
      </c>
    </row>
    <row r="88" spans="1:20" x14ac:dyDescent="0.25">
      <c r="E88" s="10" t="s">
        <v>20</v>
      </c>
      <c r="F88" s="10"/>
      <c r="G88" s="10"/>
      <c r="H88" s="10"/>
      <c r="K88" s="10" t="s">
        <v>19</v>
      </c>
      <c r="L88" s="10"/>
      <c r="M88" s="10"/>
      <c r="N88" s="10"/>
      <c r="Q88" s="10" t="s">
        <v>18</v>
      </c>
      <c r="R88" s="10"/>
      <c r="S88" s="10"/>
      <c r="T88" s="10"/>
    </row>
    <row r="90" spans="1:20" x14ac:dyDescent="0.25">
      <c r="E90" s="8" t="s">
        <v>15</v>
      </c>
      <c r="F90" s="8" t="s">
        <v>17</v>
      </c>
      <c r="G90" s="8" t="s">
        <v>13</v>
      </c>
      <c r="H90" s="8" t="s">
        <v>10</v>
      </c>
      <c r="K90" s="8" t="s">
        <v>15</v>
      </c>
      <c r="L90" s="8" t="s">
        <v>16</v>
      </c>
      <c r="M90" s="8" t="s">
        <v>13</v>
      </c>
      <c r="N90" s="8" t="s">
        <v>10</v>
      </c>
      <c r="Q90" s="8" t="s">
        <v>15</v>
      </c>
      <c r="R90" s="8" t="s">
        <v>14</v>
      </c>
      <c r="S90" s="8" t="s">
        <v>13</v>
      </c>
      <c r="T90" s="8" t="s">
        <v>10</v>
      </c>
    </row>
    <row r="91" spans="1:20" x14ac:dyDescent="0.25">
      <c r="E91" s="8">
        <v>1</v>
      </c>
      <c r="F91" s="4">
        <v>0.85189999999999999</v>
      </c>
      <c r="G91" s="4">
        <v>1.9E-2</v>
      </c>
      <c r="H91" s="7">
        <f>G91/F91</f>
        <v>2.2303087216809483E-2</v>
      </c>
      <c r="K91" s="8">
        <v>1</v>
      </c>
      <c r="L91" s="4">
        <v>0.54679999999999995</v>
      </c>
      <c r="M91" s="4">
        <v>2.2599999999999999E-2</v>
      </c>
      <c r="N91" s="7">
        <f>M91/L91</f>
        <v>4.1331382589612289E-2</v>
      </c>
      <c r="Q91" s="8">
        <v>1</v>
      </c>
      <c r="R91" s="4">
        <v>0.33289999999999997</v>
      </c>
      <c r="S91" s="4">
        <v>5.0000000000000001E-3</v>
      </c>
      <c r="T91" s="7">
        <f>S91/R91</f>
        <v>1.50195253829979E-2</v>
      </c>
    </row>
    <row r="92" spans="1:20" x14ac:dyDescent="0.25">
      <c r="E92" s="8">
        <v>2</v>
      </c>
      <c r="F92" s="9">
        <v>1.8028</v>
      </c>
      <c r="G92" s="9">
        <v>2.8199999999999999E-2</v>
      </c>
      <c r="H92" s="7">
        <f>G92/F92</f>
        <v>1.5642334146882628E-2</v>
      </c>
      <c r="K92" s="8">
        <v>2</v>
      </c>
      <c r="L92" s="9">
        <v>1.5455000000000001</v>
      </c>
      <c r="M92" s="9">
        <v>1.6E-2</v>
      </c>
      <c r="N92" s="7">
        <f>M92/L92</f>
        <v>1.0352636687156259E-2</v>
      </c>
      <c r="Q92" s="8">
        <v>2</v>
      </c>
      <c r="R92" s="9">
        <v>0.95199999999999996</v>
      </c>
      <c r="S92" s="9">
        <v>3.8999999999999998E-3</v>
      </c>
      <c r="T92" s="7">
        <f>S92/R92</f>
        <v>4.0966386554621851E-3</v>
      </c>
    </row>
    <row r="93" spans="1:20" x14ac:dyDescent="0.25">
      <c r="E93" s="8">
        <v>3</v>
      </c>
      <c r="F93" s="4">
        <v>0.85060000000000002</v>
      </c>
      <c r="G93" s="4">
        <v>1.12E-2</v>
      </c>
      <c r="H93" s="7">
        <f>G93/F93</f>
        <v>1.3167176110980484E-2</v>
      </c>
      <c r="K93" s="8">
        <v>3</v>
      </c>
      <c r="L93" s="4">
        <v>0.88939999999999997</v>
      </c>
      <c r="M93" s="4">
        <v>8.8000000000000005E-3</v>
      </c>
      <c r="N93" s="7">
        <f>M93/L93</f>
        <v>9.8943107713064995E-3</v>
      </c>
      <c r="Q93" s="8">
        <v>3</v>
      </c>
      <c r="R93" s="4">
        <v>0.24629999999999999</v>
      </c>
      <c r="S93" s="4">
        <v>2.35E-2</v>
      </c>
      <c r="T93" s="7">
        <f>S93/R93</f>
        <v>9.5412099066179465E-2</v>
      </c>
    </row>
    <row r="94" spans="1:20" x14ac:dyDescent="0.25">
      <c r="E94" s="8">
        <v>4</v>
      </c>
      <c r="F94" s="4">
        <v>0.79790000000000005</v>
      </c>
      <c r="G94" s="4">
        <v>4.7999999999999996E-3</v>
      </c>
      <c r="H94" s="7">
        <f>G94/F94</f>
        <v>6.015791452562977E-3</v>
      </c>
      <c r="K94" s="8">
        <v>4</v>
      </c>
      <c r="L94" s="4">
        <v>0.90049999999999997</v>
      </c>
      <c r="M94" s="4">
        <v>0.01</v>
      </c>
      <c r="N94" s="7">
        <f>M94/L94</f>
        <v>1.1104941699056081E-2</v>
      </c>
      <c r="Q94" s="8">
        <v>4</v>
      </c>
      <c r="R94" s="4">
        <v>0.42020000000000002</v>
      </c>
      <c r="S94" s="4">
        <v>2.3900000000000001E-2</v>
      </c>
      <c r="T94" s="7">
        <f>S94/R94</f>
        <v>5.6877677296525465E-2</v>
      </c>
    </row>
    <row r="95" spans="1:20" x14ac:dyDescent="0.25">
      <c r="E95" s="8">
        <v>5</v>
      </c>
      <c r="F95" s="4">
        <v>0.79500000000000004</v>
      </c>
      <c r="G95" s="4">
        <v>2.4799999999999999E-2</v>
      </c>
      <c r="H95" s="7">
        <f>G95/F95</f>
        <v>3.1194968553459115E-2</v>
      </c>
      <c r="K95" s="8">
        <v>5</v>
      </c>
      <c r="L95" s="4">
        <v>0.58020000000000005</v>
      </c>
      <c r="M95" s="4">
        <v>8.5000000000000006E-3</v>
      </c>
      <c r="N95" s="7">
        <f>M95/L95</f>
        <v>1.4650120648052396E-2</v>
      </c>
      <c r="Q95" s="8">
        <v>5</v>
      </c>
      <c r="R95" s="4">
        <v>0.48399999999999999</v>
      </c>
      <c r="S95" s="4">
        <v>1.5699999999999999E-2</v>
      </c>
      <c r="T95" s="7">
        <f>S95/R95</f>
        <v>3.2438016528925619E-2</v>
      </c>
    </row>
    <row r="96" spans="1:20" x14ac:dyDescent="0.25">
      <c r="E96" s="8">
        <v>6</v>
      </c>
      <c r="F96" s="4">
        <v>1.0893999999999999</v>
      </c>
      <c r="G96" s="4">
        <v>4.4999999999999997E-3</v>
      </c>
      <c r="H96" s="7">
        <f>G96/F96</f>
        <v>4.1307141545805027E-3</v>
      </c>
      <c r="K96" s="8">
        <v>6</v>
      </c>
      <c r="L96" s="4">
        <v>1.9748000000000001</v>
      </c>
      <c r="M96" s="4">
        <v>1.9300000000000001E-2</v>
      </c>
      <c r="N96" s="7">
        <f>M96/L96</f>
        <v>9.773141583957869E-3</v>
      </c>
      <c r="Q96" s="8">
        <v>6</v>
      </c>
      <c r="R96" s="4">
        <v>2.0379999999999998</v>
      </c>
      <c r="S96" s="4">
        <v>2.58E-2</v>
      </c>
      <c r="T96" s="7">
        <f>S96/R96</f>
        <v>1.2659470068694801E-2</v>
      </c>
    </row>
    <row r="97" spans="5:20" x14ac:dyDescent="0.25">
      <c r="E97" s="8">
        <v>7</v>
      </c>
      <c r="F97" s="9">
        <v>1.9733000000000001</v>
      </c>
      <c r="G97" s="9">
        <v>1.9800000000000002E-2</v>
      </c>
      <c r="H97" s="7">
        <f>G97/F97</f>
        <v>1.0033953276237776E-2</v>
      </c>
      <c r="K97" s="8">
        <v>7</v>
      </c>
      <c r="L97" s="9">
        <v>0.50990000000000002</v>
      </c>
      <c r="M97" s="9">
        <v>9.2999999999999992E-3</v>
      </c>
      <c r="N97" s="7">
        <f>M97/L97</f>
        <v>1.8238870366738574E-2</v>
      </c>
      <c r="Q97" s="8">
        <v>7</v>
      </c>
      <c r="R97" s="9">
        <v>0.89349999999999996</v>
      </c>
      <c r="S97" s="9">
        <v>1.5699999999999999E-2</v>
      </c>
      <c r="T97" s="7">
        <f>S97/R97</f>
        <v>1.757134862898713E-2</v>
      </c>
    </row>
    <row r="98" spans="5:20" x14ac:dyDescent="0.25">
      <c r="E98" s="8">
        <v>8</v>
      </c>
      <c r="F98" s="4">
        <v>0.36599999999999999</v>
      </c>
      <c r="G98" s="4">
        <v>9.1000000000000004E-3</v>
      </c>
      <c r="H98" s="7">
        <f>G98/F98</f>
        <v>2.4863387978142078E-2</v>
      </c>
      <c r="K98" s="8">
        <v>8</v>
      </c>
      <c r="L98" s="4">
        <v>0.78159999999999996</v>
      </c>
      <c r="M98" s="4">
        <v>6.6E-3</v>
      </c>
      <c r="N98" s="7">
        <f>M98/L98</f>
        <v>8.4442169907881278E-3</v>
      </c>
      <c r="Q98" s="8">
        <v>8</v>
      </c>
      <c r="R98" s="4">
        <v>0.80189999999999995</v>
      </c>
      <c r="S98" s="4">
        <v>1.37E-2</v>
      </c>
      <c r="T98" s="7">
        <f>S98/R98</f>
        <v>1.7084424491831902E-2</v>
      </c>
    </row>
    <row r="99" spans="5:20" x14ac:dyDescent="0.25">
      <c r="E99" s="8">
        <v>9</v>
      </c>
      <c r="F99" s="4">
        <v>1.1020000000000001</v>
      </c>
      <c r="G99" s="4">
        <v>8.6999999999999994E-3</v>
      </c>
      <c r="H99" s="7">
        <f>G99/F99</f>
        <v>7.8947368421052617E-3</v>
      </c>
      <c r="K99" s="8">
        <v>9</v>
      </c>
      <c r="L99" s="4">
        <v>0.27479999999999999</v>
      </c>
      <c r="M99" s="4">
        <v>7.6E-3</v>
      </c>
      <c r="N99" s="7">
        <f>M99/L99</f>
        <v>2.7656477438136828E-2</v>
      </c>
      <c r="Q99" s="8">
        <v>9</v>
      </c>
      <c r="R99" s="4">
        <v>0.86250000000000004</v>
      </c>
      <c r="S99" s="4">
        <v>1.67E-2</v>
      </c>
      <c r="T99" s="7">
        <f>S99/R99</f>
        <v>1.936231884057971E-2</v>
      </c>
    </row>
    <row r="100" spans="5:20" x14ac:dyDescent="0.25">
      <c r="E100" s="8">
        <v>10</v>
      </c>
      <c r="F100" s="4">
        <v>0.99580000000000002</v>
      </c>
      <c r="G100" s="4">
        <v>9.7000000000000003E-3</v>
      </c>
      <c r="H100" s="7">
        <f>G100/F100</f>
        <v>9.7409118296846765E-3</v>
      </c>
      <c r="K100" s="8">
        <v>10</v>
      </c>
      <c r="L100" s="4">
        <v>0.63729999999999998</v>
      </c>
      <c r="M100" s="4">
        <v>8.8000000000000005E-3</v>
      </c>
      <c r="N100" s="7">
        <f>M100/L100</f>
        <v>1.3808253569747374E-2</v>
      </c>
      <c r="Q100" s="8">
        <v>10</v>
      </c>
      <c r="R100" s="4">
        <v>0.68730000000000002</v>
      </c>
      <c r="S100" s="4">
        <v>2.46E-2</v>
      </c>
      <c r="T100" s="7">
        <f>S100/R100</f>
        <v>3.579223046704496E-2</v>
      </c>
    </row>
    <row r="101" spans="5:20" x14ac:dyDescent="0.25">
      <c r="E101" s="8">
        <v>11</v>
      </c>
      <c r="F101" s="4">
        <v>0.5181</v>
      </c>
      <c r="G101" s="4">
        <v>1.7500000000000002E-2</v>
      </c>
      <c r="H101" s="7">
        <f>G101/F101</f>
        <v>3.3777263076626138E-2</v>
      </c>
      <c r="K101" s="8">
        <v>11</v>
      </c>
      <c r="L101" s="4">
        <v>0.57540000000000002</v>
      </c>
      <c r="M101" s="4">
        <v>8.2000000000000007E-3</v>
      </c>
      <c r="N101" s="7">
        <f>M101/L101</f>
        <v>1.4250955856795273E-2</v>
      </c>
      <c r="Q101" s="8">
        <v>11</v>
      </c>
      <c r="R101" s="4">
        <v>2.5179999999999998</v>
      </c>
      <c r="S101" s="4">
        <v>3.56E-2</v>
      </c>
      <c r="T101" s="7">
        <f>S101/R101</f>
        <v>1.4138204924543289E-2</v>
      </c>
    </row>
    <row r="102" spans="5:20" x14ac:dyDescent="0.25">
      <c r="E102" s="8">
        <v>12</v>
      </c>
      <c r="F102" s="9">
        <v>0.85499999999999998</v>
      </c>
      <c r="G102" s="9">
        <v>2.4299999999999999E-2</v>
      </c>
      <c r="H102" s="7">
        <f>G102/F102</f>
        <v>2.8421052631578948E-2</v>
      </c>
      <c r="K102" s="8">
        <v>12</v>
      </c>
      <c r="L102" s="9">
        <v>2.1299000000000001</v>
      </c>
      <c r="M102" s="9">
        <v>2.41E-2</v>
      </c>
      <c r="N102" s="7">
        <f>M102/L102</f>
        <v>1.1315085215268321E-2</v>
      </c>
      <c r="Q102" s="8">
        <v>12</v>
      </c>
      <c r="R102" s="9">
        <v>1.6682999999999999</v>
      </c>
      <c r="S102" s="9">
        <v>1.7399999999999999E-2</v>
      </c>
      <c r="T102" s="7">
        <f>S102/R102</f>
        <v>1.0429778816759576E-2</v>
      </c>
    </row>
    <row r="103" spans="5:20" x14ac:dyDescent="0.25">
      <c r="E103" s="8">
        <v>13</v>
      </c>
      <c r="F103" s="4">
        <v>1.4859</v>
      </c>
      <c r="G103" s="4">
        <v>3.1099999999999999E-2</v>
      </c>
      <c r="H103" s="7">
        <f>G103/F103</f>
        <v>2.0930076048186284E-2</v>
      </c>
      <c r="K103" s="8">
        <v>13</v>
      </c>
      <c r="L103" s="4">
        <v>2.7528000000000001</v>
      </c>
      <c r="M103" s="4">
        <v>0.15210000000000001</v>
      </c>
      <c r="N103" s="7">
        <f>M103/L103</f>
        <v>5.5252833478639934E-2</v>
      </c>
      <c r="Q103" s="8">
        <v>13</v>
      </c>
      <c r="R103" s="4">
        <v>0.26150000000000001</v>
      </c>
      <c r="S103" s="4">
        <v>4.1999999999999997E-3</v>
      </c>
      <c r="T103" s="7">
        <f>S103/R103</f>
        <v>1.6061185468451242E-2</v>
      </c>
    </row>
    <row r="104" spans="5:20" x14ac:dyDescent="0.25">
      <c r="E104" s="8">
        <v>14</v>
      </c>
      <c r="F104" s="4">
        <v>0.52259999999999995</v>
      </c>
      <c r="G104" s="4">
        <v>1.47E-2</v>
      </c>
      <c r="H104" s="7">
        <f>G104/F104</f>
        <v>2.8128587830080369E-2</v>
      </c>
      <c r="K104" s="8">
        <v>14</v>
      </c>
      <c r="L104" s="4">
        <v>0.8024</v>
      </c>
      <c r="M104" s="4">
        <v>6.1999999999999998E-3</v>
      </c>
      <c r="N104" s="7">
        <f>M104/L104</f>
        <v>7.7268195413758723E-3</v>
      </c>
      <c r="Q104" s="8">
        <v>14</v>
      </c>
      <c r="R104" s="4">
        <v>0.61570000000000003</v>
      </c>
      <c r="S104" s="4">
        <v>7.9000000000000008E-3</v>
      </c>
      <c r="T104" s="7">
        <f>S104/R104</f>
        <v>1.2830924151372422E-2</v>
      </c>
    </row>
    <row r="105" spans="5:20" x14ac:dyDescent="0.25">
      <c r="E105" s="8">
        <v>15</v>
      </c>
      <c r="F105" s="4">
        <v>1.627</v>
      </c>
      <c r="G105" s="4">
        <v>1.5100000000000001E-2</v>
      </c>
      <c r="H105" s="7">
        <f>G105/F105</f>
        <v>9.2808850645359556E-3</v>
      </c>
      <c r="K105" s="8">
        <v>15</v>
      </c>
      <c r="L105" s="4">
        <v>0.54479999999999995</v>
      </c>
      <c r="M105" s="4">
        <v>2.47E-2</v>
      </c>
      <c r="N105" s="7">
        <f>M105/L105</f>
        <v>4.5337738619676951E-2</v>
      </c>
      <c r="Q105" s="8">
        <v>15</v>
      </c>
      <c r="R105" s="4">
        <v>1.3876999999999999</v>
      </c>
      <c r="S105" s="4">
        <v>1.8499999999999999E-2</v>
      </c>
      <c r="T105" s="7">
        <f>S105/R105</f>
        <v>1.3331411688405275E-2</v>
      </c>
    </row>
    <row r="107" spans="5:20" x14ac:dyDescent="0.25">
      <c r="E107" s="3" t="s">
        <v>12</v>
      </c>
      <c r="F107" s="4">
        <f>AVERAGE(F91:F105)</f>
        <v>1.0422200000000001</v>
      </c>
      <c r="K107" s="3" t="s">
        <v>12</v>
      </c>
      <c r="L107" s="4">
        <f>AVERAGE(L91:L105)</f>
        <v>1.0297400000000001</v>
      </c>
      <c r="Q107" s="3" t="s">
        <v>12</v>
      </c>
      <c r="R107" s="4">
        <f>AVERAGE(R91:R105)</f>
        <v>0.94465333333333334</v>
      </c>
      <c r="T107" s="5">
        <f>AVERAGE(F107,L107,R107)</f>
        <v>1.0055377777777779</v>
      </c>
    </row>
    <row r="108" spans="5:20" x14ac:dyDescent="0.25">
      <c r="E108" s="3" t="s">
        <v>11</v>
      </c>
      <c r="F108" s="4">
        <f>_xlfn.STDEV.P(F91:F105)</f>
        <v>0.46353334033270949</v>
      </c>
      <c r="K108" s="3" t="s">
        <v>11</v>
      </c>
      <c r="L108" s="4">
        <f>_xlfn.STDEV.P(L91:L105)</f>
        <v>0.70043681018823323</v>
      </c>
      <c r="Q108" s="3" t="s">
        <v>11</v>
      </c>
      <c r="R108" s="4">
        <f>_xlfn.STDEV.P(R91:R105)</f>
        <v>0.653753860783161</v>
      </c>
      <c r="T108" s="5"/>
    </row>
    <row r="109" spans="5:20" x14ac:dyDescent="0.25">
      <c r="E109" s="3" t="s">
        <v>10</v>
      </c>
      <c r="F109" s="6">
        <f>F108/F107</f>
        <v>0.44475575246369231</v>
      </c>
      <c r="K109" s="3" t="s">
        <v>10</v>
      </c>
      <c r="L109" s="6">
        <f>L108/L107</f>
        <v>0.6802074408959865</v>
      </c>
      <c r="Q109" s="3" t="s">
        <v>10</v>
      </c>
      <c r="R109" s="6">
        <f>R108/R107</f>
        <v>0.69205690353762328</v>
      </c>
      <c r="T109" s="5"/>
    </row>
    <row r="110" spans="5:20" x14ac:dyDescent="0.25">
      <c r="E110" s="3" t="s">
        <v>9</v>
      </c>
      <c r="F110" s="4">
        <f>F108/(SQRT((COUNT(F91:F105))))</f>
        <v>0.11968379383469857</v>
      </c>
      <c r="K110" s="3" t="s">
        <v>9</v>
      </c>
      <c r="L110" s="4">
        <f>L108/(SQRT((COUNT(L91:L105))))</f>
        <v>0.18085200672864485</v>
      </c>
      <c r="Q110" s="3" t="s">
        <v>9</v>
      </c>
      <c r="R110" s="4">
        <f>R108/(SQRT((COUNT(R91:R105))))</f>
        <v>0.1687985210221323</v>
      </c>
      <c r="T110" s="5">
        <f>AVERAGE(F110,L110,R110)</f>
        <v>0.15644477386182523</v>
      </c>
    </row>
    <row r="111" spans="5:20" x14ac:dyDescent="0.25">
      <c r="E111" s="3" t="s">
        <v>8</v>
      </c>
      <c r="F111" s="4">
        <f>MEDIAN(F91:F105)</f>
        <v>0.85499999999999998</v>
      </c>
      <c r="K111" s="3" t="s">
        <v>8</v>
      </c>
      <c r="L111" s="4">
        <f>MEDIAN(L91:L105)</f>
        <v>0.78159999999999996</v>
      </c>
      <c r="Q111" s="3" t="s">
        <v>8</v>
      </c>
      <c r="R111" s="4">
        <f>MEDIAN(R91:R105)</f>
        <v>0.80189999999999995</v>
      </c>
    </row>
    <row r="112" spans="5:20" x14ac:dyDescent="0.25">
      <c r="E112" s="3" t="s">
        <v>7</v>
      </c>
      <c r="F112" s="4">
        <f>QUARTILE(F91:F105,3)-QUARTILE(F91:F105,1)</f>
        <v>0.49750000000000005</v>
      </c>
      <c r="K112" s="3" t="s">
        <v>7</v>
      </c>
      <c r="L112" s="2">
        <f>QUARTILE(L91:L105,3)-QUARTILE(L91:L105,1)</f>
        <v>0.66190000000000015</v>
      </c>
      <c r="Q112" s="3" t="s">
        <v>7</v>
      </c>
      <c r="R112" s="2">
        <f>QUARTILE(R91:R105,3)-QUARTILE(R91:R105,1)</f>
        <v>0.71774999999999989</v>
      </c>
    </row>
  </sheetData>
  <mergeCells count="9">
    <mergeCell ref="E88:H88"/>
    <mergeCell ref="K88:N88"/>
    <mergeCell ref="Q88:T88"/>
    <mergeCell ref="E13:H13"/>
    <mergeCell ref="K13:N13"/>
    <mergeCell ref="Q13:T13"/>
    <mergeCell ref="E48:H48"/>
    <mergeCell ref="K48:N48"/>
    <mergeCell ref="Q48:T4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51C64-4898-4418-AA74-324D95B7C03A}">
  <dimension ref="A1:Q17"/>
  <sheetViews>
    <sheetView topLeftCell="G16" zoomScale="70" zoomScaleNormal="70" workbookViewId="0">
      <selection activeCell="H4" sqref="H4"/>
    </sheetView>
  </sheetViews>
  <sheetFormatPr defaultRowHeight="15" x14ac:dyDescent="0.25"/>
  <cols>
    <col min="1" max="1" width="24.42578125" customWidth="1"/>
    <col min="2" max="2" width="15.7109375" customWidth="1"/>
    <col min="3" max="3" width="15.7109375" style="18" customWidth="1"/>
    <col min="4" max="4" width="24.7109375" style="18" customWidth="1"/>
    <col min="5" max="5" width="25" style="18" customWidth="1"/>
    <col min="6" max="6" width="26.140625" style="18" customWidth="1"/>
    <col min="7" max="7" width="22.140625" style="18" customWidth="1"/>
    <col min="8" max="10" width="15.7109375" style="18" customWidth="1"/>
    <col min="11" max="11" width="15.7109375" style="19" customWidth="1"/>
    <col min="12" max="17" width="15.7109375" style="18" customWidth="1"/>
  </cols>
  <sheetData>
    <row r="1" spans="1:12" ht="15.75" thickBot="1" x14ac:dyDescent="0.3">
      <c r="C1" s="43" t="s">
        <v>54</v>
      </c>
      <c r="D1" s="43"/>
      <c r="E1" s="43" t="s">
        <v>53</v>
      </c>
      <c r="F1" s="43"/>
      <c r="G1" s="43" t="s">
        <v>52</v>
      </c>
    </row>
    <row r="2" spans="1:12" ht="15.75" thickBot="1" x14ac:dyDescent="0.3">
      <c r="A2" s="42" t="s">
        <v>51</v>
      </c>
      <c r="B2" s="41"/>
      <c r="C2" s="40" t="s">
        <v>44</v>
      </c>
      <c r="D2" s="39" t="s">
        <v>50</v>
      </c>
      <c r="E2" s="39" t="s">
        <v>49</v>
      </c>
      <c r="F2" s="39" t="s">
        <v>48</v>
      </c>
      <c r="G2" s="40" t="s">
        <v>21</v>
      </c>
      <c r="H2" s="39" t="s">
        <v>48</v>
      </c>
      <c r="J2" s="19"/>
      <c r="L2" s="19"/>
    </row>
    <row r="3" spans="1:12" x14ac:dyDescent="0.25">
      <c r="B3" s="38">
        <v>20</v>
      </c>
      <c r="C3" s="37">
        <v>1</v>
      </c>
      <c r="D3" s="36">
        <v>0</v>
      </c>
      <c r="E3" s="34">
        <v>1</v>
      </c>
      <c r="F3" s="35">
        <v>0</v>
      </c>
      <c r="G3" s="34">
        <v>1</v>
      </c>
      <c r="H3" s="27">
        <v>0</v>
      </c>
      <c r="J3" s="19"/>
      <c r="L3" s="19"/>
    </row>
    <row r="4" spans="1:12" x14ac:dyDescent="0.25">
      <c r="B4" s="31">
        <v>30</v>
      </c>
      <c r="C4" s="30">
        <v>1.062526950570972</v>
      </c>
      <c r="D4" s="29">
        <v>6.7379998077259556E-2</v>
      </c>
      <c r="E4" s="28">
        <v>1.0819077003293258</v>
      </c>
      <c r="F4" s="27">
        <v>3.0056547096000384E-2</v>
      </c>
      <c r="G4" s="28">
        <v>1.0657280613351923</v>
      </c>
      <c r="H4" s="27">
        <v>3.7430874791007943E-2</v>
      </c>
      <c r="J4" s="33"/>
      <c r="K4" s="20"/>
      <c r="L4" s="19"/>
    </row>
    <row r="5" spans="1:12" x14ac:dyDescent="0.25">
      <c r="B5" s="31">
        <v>40</v>
      </c>
      <c r="C5" s="30">
        <v>1.3038441572087032</v>
      </c>
      <c r="D5" s="29">
        <v>0.15041098594608582</v>
      </c>
      <c r="E5" s="28">
        <v>1.1168817376773403</v>
      </c>
      <c r="F5" s="27">
        <v>5.0560396416684833E-2</v>
      </c>
      <c r="G5" s="28">
        <v>1.1617176690049507</v>
      </c>
      <c r="H5" s="27">
        <v>6.2443380559411843E-2</v>
      </c>
      <c r="J5" s="32"/>
      <c r="K5" s="32"/>
      <c r="L5" s="19"/>
    </row>
    <row r="6" spans="1:12" x14ac:dyDescent="0.25">
      <c r="B6" s="31">
        <v>50</v>
      </c>
      <c r="C6" s="30">
        <v>1.2387419383338438</v>
      </c>
      <c r="D6" s="29">
        <v>0.15153196053968077</v>
      </c>
      <c r="E6" s="28">
        <v>1.1487272727416862</v>
      </c>
      <c r="F6" s="27">
        <v>6.4184419275501073E-2</v>
      </c>
      <c r="G6" s="28">
        <v>1.1436053890432909</v>
      </c>
      <c r="H6" s="27">
        <v>7.9223515351826423E-2</v>
      </c>
      <c r="J6" s="21"/>
      <c r="K6" s="20"/>
      <c r="L6" s="19"/>
    </row>
    <row r="7" spans="1:12" x14ac:dyDescent="0.25">
      <c r="B7" s="31">
        <v>60</v>
      </c>
      <c r="C7" s="30">
        <v>1.3747671855237973</v>
      </c>
      <c r="D7" s="29">
        <v>0.13954256356693953</v>
      </c>
      <c r="E7" s="28">
        <v>1.223907389888522</v>
      </c>
      <c r="F7" s="27">
        <v>8.7976200896867751E-2</v>
      </c>
      <c r="G7" s="28">
        <v>1.1970361428012188</v>
      </c>
      <c r="H7" s="27">
        <v>8.5475507379812993E-2</v>
      </c>
      <c r="J7" s="21"/>
      <c r="K7" s="20"/>
      <c r="L7" s="19"/>
    </row>
    <row r="8" spans="1:12" x14ac:dyDescent="0.25">
      <c r="B8" s="31">
        <v>70</v>
      </c>
      <c r="C8" s="30">
        <v>1.3334979453117337</v>
      </c>
      <c r="D8" s="29">
        <v>0.14010921841849683</v>
      </c>
      <c r="E8" s="28">
        <v>1.326094812582205</v>
      </c>
      <c r="F8" s="27">
        <v>0.10591679656761344</v>
      </c>
      <c r="G8" s="28">
        <v>1.1960514037675383</v>
      </c>
      <c r="H8" s="27">
        <v>8.3355001089851999E-2</v>
      </c>
      <c r="J8" s="21"/>
      <c r="K8" s="20"/>
      <c r="L8" s="19"/>
    </row>
    <row r="9" spans="1:12" x14ac:dyDescent="0.25">
      <c r="B9" s="31">
        <v>80</v>
      </c>
      <c r="C9" s="30">
        <v>1.2790738179879628</v>
      </c>
      <c r="D9" s="29">
        <v>0.14060106043102483</v>
      </c>
      <c r="E9" s="28">
        <v>1.387406690117664</v>
      </c>
      <c r="F9" s="27">
        <v>0.12846857939397652</v>
      </c>
      <c r="G9" s="28">
        <v>1.2746745589061712</v>
      </c>
      <c r="H9" s="27">
        <v>0.10247616782738933</v>
      </c>
      <c r="J9" s="21"/>
      <c r="K9" s="20"/>
      <c r="L9" s="19"/>
    </row>
    <row r="10" spans="1:12" x14ac:dyDescent="0.25">
      <c r="B10" s="31">
        <v>90</v>
      </c>
      <c r="C10" s="30">
        <v>1.2860608073326594</v>
      </c>
      <c r="D10" s="29">
        <v>0.13771198082215888</v>
      </c>
      <c r="E10" s="28">
        <v>1.5137021433520645</v>
      </c>
      <c r="F10" s="27">
        <v>0.17482914882319248</v>
      </c>
      <c r="G10" s="28">
        <v>1.3039564682974023</v>
      </c>
      <c r="H10" s="27">
        <v>0.10877682278634447</v>
      </c>
      <c r="J10" s="21"/>
      <c r="K10" s="20"/>
      <c r="L10" s="19"/>
    </row>
    <row r="11" spans="1:12" x14ac:dyDescent="0.25">
      <c r="B11" s="31">
        <v>100</v>
      </c>
      <c r="C11" s="30">
        <v>1.3409923501100953</v>
      </c>
      <c r="D11" s="29">
        <v>0.15063665131919241</v>
      </c>
      <c r="E11" s="28">
        <v>1.4292775587932638</v>
      </c>
      <c r="F11" s="27">
        <v>0.13618998987461697</v>
      </c>
      <c r="G11" s="28">
        <v>1.3466669472456243</v>
      </c>
      <c r="H11" s="27">
        <v>0.12706675510571699</v>
      </c>
      <c r="J11" s="21"/>
      <c r="K11" s="20"/>
      <c r="L11" s="19"/>
    </row>
    <row r="12" spans="1:12" x14ac:dyDescent="0.25">
      <c r="B12" s="31">
        <v>110</v>
      </c>
      <c r="C12" s="30">
        <v>1.3749796364652378</v>
      </c>
      <c r="D12" s="29">
        <v>0.14378503603698067</v>
      </c>
      <c r="E12" s="28">
        <v>1.4071147568776934</v>
      </c>
      <c r="F12" s="27">
        <v>0.1398389162595815</v>
      </c>
      <c r="G12" s="28">
        <v>1.4140431812947236</v>
      </c>
      <c r="H12" s="27">
        <v>0.13486523004997097</v>
      </c>
      <c r="J12" s="21"/>
      <c r="K12" s="20"/>
      <c r="L12" s="19"/>
    </row>
    <row r="13" spans="1:12" x14ac:dyDescent="0.25">
      <c r="B13" s="31">
        <v>120</v>
      </c>
      <c r="C13" s="30">
        <v>1.319620641897034</v>
      </c>
      <c r="D13" s="29">
        <v>0.13210488944303414</v>
      </c>
      <c r="E13" s="28">
        <v>1.4339289010146408</v>
      </c>
      <c r="F13" s="27">
        <v>0.15330146213383203</v>
      </c>
      <c r="G13" s="28">
        <v>1.4354034687647224</v>
      </c>
      <c r="H13" s="27">
        <v>0.13968462085296862</v>
      </c>
      <c r="J13" s="21"/>
      <c r="K13" s="20"/>
      <c r="L13" s="19"/>
    </row>
    <row r="14" spans="1:12" ht="15.75" thickBot="1" x14ac:dyDescent="0.3">
      <c r="B14" s="31">
        <v>130</v>
      </c>
      <c r="C14" s="30">
        <v>1.3371492641808123</v>
      </c>
      <c r="D14" s="29">
        <v>0.12369055063674204</v>
      </c>
      <c r="E14" s="28">
        <v>1.4254076706213168</v>
      </c>
      <c r="F14" s="27">
        <v>0.177885240950133</v>
      </c>
      <c r="G14" s="28">
        <v>1.4460467020717067</v>
      </c>
      <c r="H14" s="27">
        <v>0.14048238991663978</v>
      </c>
      <c r="J14" s="21"/>
      <c r="K14" s="20"/>
      <c r="L14" s="19"/>
    </row>
    <row r="15" spans="1:12" ht="15.75" thickBot="1" x14ac:dyDescent="0.3">
      <c r="B15" s="26" t="s">
        <v>47</v>
      </c>
      <c r="C15" s="25">
        <f>(C14-C3)*100</f>
        <v>33.714926418081227</v>
      </c>
      <c r="D15" s="24">
        <f>(D14-D3)*100</f>
        <v>12.369055063674205</v>
      </c>
      <c r="E15" s="23">
        <f>(E14-E3)*100</f>
        <v>42.540767062131678</v>
      </c>
      <c r="F15" s="24">
        <f>(F14-F3)*100</f>
        <v>17.788524095013301</v>
      </c>
      <c r="G15" s="23">
        <f>(G14-G3)*100</f>
        <v>44.60467020717067</v>
      </c>
      <c r="H15" s="22">
        <f>(H14-H3)*100</f>
        <v>14.048238991663977</v>
      </c>
      <c r="J15" s="21"/>
      <c r="K15" s="20"/>
      <c r="L15" s="19"/>
    </row>
    <row r="16" spans="1:12" x14ac:dyDescent="0.25">
      <c r="J16" s="21"/>
      <c r="K16" s="20"/>
      <c r="L16" s="19"/>
    </row>
    <row r="17" spans="10:12" x14ac:dyDescent="0.25">
      <c r="J17" s="21"/>
      <c r="K17" s="20"/>
      <c r="L17" s="19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A45C4-607C-49DD-8CF3-B4EAB38D5C14}">
  <dimension ref="A1:Q20"/>
  <sheetViews>
    <sheetView tabSelected="1" zoomScale="55" zoomScaleNormal="55" workbookViewId="0">
      <selection activeCell="H4" sqref="H4"/>
    </sheetView>
  </sheetViews>
  <sheetFormatPr defaultRowHeight="15" x14ac:dyDescent="0.25"/>
  <cols>
    <col min="1" max="1" width="17.5703125" customWidth="1"/>
    <col min="2" max="2" width="15.7109375" customWidth="1"/>
    <col min="3" max="3" width="24.140625" style="18" customWidth="1"/>
    <col min="4" max="4" width="17.5703125" style="18" customWidth="1"/>
    <col min="5" max="10" width="15.7109375" style="18" customWidth="1"/>
    <col min="11" max="11" width="15.7109375" style="19" customWidth="1"/>
    <col min="12" max="17" width="15.7109375" style="18" customWidth="1"/>
  </cols>
  <sheetData>
    <row r="1" spans="1:17" ht="15.75" thickBot="1" x14ac:dyDescent="0.3">
      <c r="C1" s="43" t="s">
        <v>57</v>
      </c>
      <c r="D1" s="43"/>
      <c r="E1" s="43" t="s">
        <v>56</v>
      </c>
      <c r="F1" s="43"/>
      <c r="G1" s="43" t="s">
        <v>55</v>
      </c>
      <c r="M1"/>
      <c r="N1"/>
      <c r="O1"/>
      <c r="P1"/>
      <c r="Q1"/>
    </row>
    <row r="2" spans="1:17" ht="15.75" thickBot="1" x14ac:dyDescent="0.3">
      <c r="A2" s="42" t="s">
        <v>51</v>
      </c>
      <c r="B2" s="41"/>
      <c r="C2" s="40" t="s">
        <v>44</v>
      </c>
      <c r="D2" s="39" t="s">
        <v>50</v>
      </c>
      <c r="E2" s="39" t="s">
        <v>49</v>
      </c>
      <c r="F2" s="39" t="s">
        <v>48</v>
      </c>
      <c r="G2" s="40" t="s">
        <v>21</v>
      </c>
      <c r="H2" s="39" t="s">
        <v>48</v>
      </c>
      <c r="J2" s="19"/>
      <c r="L2" s="19"/>
      <c r="M2"/>
      <c r="N2"/>
      <c r="O2"/>
      <c r="P2"/>
      <c r="Q2"/>
    </row>
    <row r="3" spans="1:17" x14ac:dyDescent="0.25">
      <c r="B3" s="38">
        <v>20</v>
      </c>
      <c r="C3" s="56">
        <v>1</v>
      </c>
      <c r="D3" s="51">
        <v>0</v>
      </c>
      <c r="E3" s="55">
        <v>1</v>
      </c>
      <c r="F3" s="54">
        <v>0</v>
      </c>
      <c r="G3" s="37">
        <v>1</v>
      </c>
      <c r="H3" s="53">
        <v>0</v>
      </c>
      <c r="J3" s="19"/>
      <c r="L3" s="19"/>
      <c r="M3"/>
      <c r="N3"/>
      <c r="O3"/>
      <c r="P3"/>
      <c r="Q3"/>
    </row>
    <row r="4" spans="1:17" x14ac:dyDescent="0.25">
      <c r="B4" s="31">
        <v>30</v>
      </c>
      <c r="C4" s="52">
        <v>1.2041392784474372</v>
      </c>
      <c r="D4" s="51">
        <v>7.7759864302616014E-2</v>
      </c>
      <c r="E4" s="21">
        <v>1.1239841858426101</v>
      </c>
      <c r="F4" s="50">
        <v>4.0057015886480092E-2</v>
      </c>
      <c r="G4" s="30">
        <v>1.0753808422931446</v>
      </c>
      <c r="H4" s="49">
        <v>3.4711833743321811E-2</v>
      </c>
      <c r="J4" s="33"/>
      <c r="K4" s="20"/>
      <c r="L4" s="19"/>
      <c r="M4"/>
      <c r="N4"/>
      <c r="O4"/>
      <c r="P4"/>
      <c r="Q4"/>
    </row>
    <row r="5" spans="1:17" x14ac:dyDescent="0.25">
      <c r="B5" s="31">
        <v>40</v>
      </c>
      <c r="C5" s="52">
        <v>1.4193176552261566</v>
      </c>
      <c r="D5" s="51">
        <v>0.14672134938776299</v>
      </c>
      <c r="E5" s="21">
        <v>1.1784707007747151</v>
      </c>
      <c r="F5" s="50">
        <v>5.6088279077998612E-2</v>
      </c>
      <c r="G5" s="30">
        <v>1.1827615713654234</v>
      </c>
      <c r="H5" s="49">
        <v>5.9512787628227995E-2</v>
      </c>
      <c r="J5" s="32"/>
      <c r="K5" s="32"/>
      <c r="L5" s="19"/>
      <c r="M5"/>
      <c r="N5"/>
      <c r="O5"/>
      <c r="P5"/>
      <c r="Q5"/>
    </row>
    <row r="6" spans="1:17" x14ac:dyDescent="0.25">
      <c r="B6" s="31">
        <v>50</v>
      </c>
      <c r="C6" s="52">
        <v>1.5079032544851181</v>
      </c>
      <c r="D6" s="51">
        <v>0.16572621519173245</v>
      </c>
      <c r="E6" s="21">
        <v>1.1878754084714729</v>
      </c>
      <c r="F6" s="50">
        <v>5.9927510945011607E-2</v>
      </c>
      <c r="G6" s="30">
        <v>1.2386423876492794</v>
      </c>
      <c r="H6" s="49">
        <v>7.692881844189578E-2</v>
      </c>
      <c r="J6" s="21"/>
      <c r="K6" s="20"/>
      <c r="L6" s="19"/>
      <c r="M6"/>
      <c r="N6"/>
      <c r="O6"/>
      <c r="P6"/>
      <c r="Q6"/>
    </row>
    <row r="7" spans="1:17" x14ac:dyDescent="0.25">
      <c r="B7" s="31">
        <v>60</v>
      </c>
      <c r="C7" s="52">
        <v>1.5498180499170306</v>
      </c>
      <c r="D7" s="51">
        <v>0.14719499356860855</v>
      </c>
      <c r="E7" s="21">
        <v>1.1998572519707837</v>
      </c>
      <c r="F7" s="50">
        <v>6.3234730513224979E-2</v>
      </c>
      <c r="G7" s="30">
        <v>1.3251732495852591</v>
      </c>
      <c r="H7" s="49">
        <v>0.10161433712920026</v>
      </c>
      <c r="J7" s="21"/>
      <c r="K7" s="20"/>
      <c r="L7" s="19"/>
      <c r="M7"/>
      <c r="N7"/>
      <c r="O7"/>
      <c r="P7"/>
      <c r="Q7"/>
    </row>
    <row r="8" spans="1:17" x14ac:dyDescent="0.25">
      <c r="B8" s="31">
        <v>70</v>
      </c>
      <c r="C8" s="52">
        <v>1.6647996648582646</v>
      </c>
      <c r="D8" s="51">
        <v>0.17576551705326982</v>
      </c>
      <c r="E8" s="21">
        <v>1.2348976201905053</v>
      </c>
      <c r="F8" s="50">
        <v>6.8499211521272432E-2</v>
      </c>
      <c r="G8" s="30">
        <v>1.3699024034079545</v>
      </c>
      <c r="H8" s="49">
        <v>0.11697941805854094</v>
      </c>
      <c r="J8" s="21"/>
      <c r="K8" s="20"/>
      <c r="L8" s="19"/>
      <c r="M8"/>
      <c r="N8"/>
      <c r="O8"/>
      <c r="P8"/>
      <c r="Q8"/>
    </row>
    <row r="9" spans="1:17" x14ac:dyDescent="0.25">
      <c r="B9" s="31">
        <v>80</v>
      </c>
      <c r="C9" s="52">
        <v>1.687426208823489</v>
      </c>
      <c r="D9" s="51">
        <v>0.1829413783308742</v>
      </c>
      <c r="E9" s="21">
        <v>1.3909230175593221</v>
      </c>
      <c r="F9" s="50">
        <v>0.13397430581175415</v>
      </c>
      <c r="G9" s="30">
        <v>1.4211383703625355</v>
      </c>
      <c r="H9" s="49">
        <v>0.12111019792374512</v>
      </c>
      <c r="J9" s="21"/>
      <c r="K9" s="20"/>
      <c r="L9" s="19"/>
      <c r="M9"/>
      <c r="N9"/>
      <c r="O9"/>
      <c r="P9"/>
      <c r="Q9"/>
    </row>
    <row r="10" spans="1:17" x14ac:dyDescent="0.25">
      <c r="B10" s="31">
        <v>90</v>
      </c>
      <c r="C10" s="52">
        <v>1.7530739167177292</v>
      </c>
      <c r="D10" s="51">
        <v>0.22253602786288862</v>
      </c>
      <c r="E10" s="21">
        <v>1.4233520796920642</v>
      </c>
      <c r="F10" s="50">
        <v>0.15952995134688455</v>
      </c>
      <c r="G10" s="30">
        <v>1.4348502698240397</v>
      </c>
      <c r="H10" s="49">
        <v>0.10967112573311667</v>
      </c>
      <c r="J10" s="21"/>
      <c r="K10" s="20"/>
      <c r="L10" s="19"/>
      <c r="M10"/>
      <c r="N10"/>
      <c r="O10"/>
      <c r="P10"/>
      <c r="Q10"/>
    </row>
    <row r="11" spans="1:17" x14ac:dyDescent="0.25">
      <c r="B11" s="31">
        <v>100</v>
      </c>
      <c r="C11" s="52">
        <v>1.8864370457650164</v>
      </c>
      <c r="D11" s="51">
        <v>0.27287023658482745</v>
      </c>
      <c r="E11" s="21">
        <v>1.4972528980430631</v>
      </c>
      <c r="F11" s="50">
        <v>0.19684382777171555</v>
      </c>
      <c r="G11" s="30">
        <v>1.4620524577690528</v>
      </c>
      <c r="H11" s="49">
        <v>0.10873495252819958</v>
      </c>
      <c r="J11" s="21"/>
      <c r="K11" s="20"/>
      <c r="L11" s="19"/>
      <c r="M11"/>
      <c r="N11"/>
      <c r="O11"/>
      <c r="P11"/>
      <c r="Q11"/>
    </row>
    <row r="12" spans="1:17" x14ac:dyDescent="0.25">
      <c r="B12" s="31">
        <v>110</v>
      </c>
      <c r="C12" s="52">
        <v>2.0244078349716554</v>
      </c>
      <c r="D12" s="51">
        <v>0.32541392530126334</v>
      </c>
      <c r="E12" s="21">
        <v>1.5753167960788872</v>
      </c>
      <c r="F12" s="50">
        <v>0.24611363095118585</v>
      </c>
      <c r="G12" s="30">
        <v>1.4947254547613309</v>
      </c>
      <c r="H12" s="49">
        <v>0.11322978908519347</v>
      </c>
      <c r="J12" s="21"/>
      <c r="K12" s="20"/>
      <c r="L12" s="19"/>
      <c r="M12"/>
      <c r="N12"/>
      <c r="O12"/>
      <c r="P12"/>
      <c r="Q12"/>
    </row>
    <row r="13" spans="1:17" x14ac:dyDescent="0.25">
      <c r="B13" s="31">
        <v>120</v>
      </c>
      <c r="C13" s="52">
        <v>2.3073116609273354</v>
      </c>
      <c r="D13" s="51">
        <v>0.50169140541253576</v>
      </c>
      <c r="E13" s="21">
        <v>1.5625148701469529</v>
      </c>
      <c r="F13" s="50">
        <v>0.20606695141559603</v>
      </c>
      <c r="G13" s="30">
        <v>1.5248011833549011</v>
      </c>
      <c r="H13" s="49">
        <v>0.12839763109298355</v>
      </c>
      <c r="J13" s="21"/>
      <c r="K13" s="20"/>
      <c r="L13" s="19"/>
      <c r="M13"/>
      <c r="N13"/>
      <c r="O13"/>
      <c r="P13"/>
      <c r="Q13"/>
    </row>
    <row r="14" spans="1:17" x14ac:dyDescent="0.25">
      <c r="B14" s="31">
        <v>130</v>
      </c>
      <c r="C14" s="52">
        <v>2.6466387332232775</v>
      </c>
      <c r="D14" s="51">
        <v>0.70586014706456435</v>
      </c>
      <c r="E14" s="21">
        <v>1.578404847900702</v>
      </c>
      <c r="F14" s="50">
        <v>0.19205615678467078</v>
      </c>
      <c r="G14" s="30">
        <v>1.5283808542781736</v>
      </c>
      <c r="H14" s="49">
        <v>0.13845207363727721</v>
      </c>
      <c r="J14" s="21"/>
      <c r="K14" s="20"/>
      <c r="L14" s="19"/>
      <c r="M14"/>
      <c r="N14"/>
      <c r="O14"/>
      <c r="P14"/>
      <c r="Q14"/>
    </row>
    <row r="15" spans="1:17" x14ac:dyDescent="0.25">
      <c r="B15" s="31">
        <v>140</v>
      </c>
      <c r="C15" s="48">
        <v>2.736753155248421</v>
      </c>
      <c r="D15" s="47">
        <v>0.7837807904401527</v>
      </c>
      <c r="E15" s="21">
        <v>1.6627073611922176</v>
      </c>
      <c r="F15" s="50">
        <v>0.2450218669460428</v>
      </c>
      <c r="G15" s="30">
        <v>1.6149699966288065</v>
      </c>
      <c r="H15" s="49">
        <v>0.15629882465889972</v>
      </c>
      <c r="J15" s="21"/>
      <c r="K15" s="20"/>
      <c r="L15" s="19"/>
      <c r="M15"/>
      <c r="N15"/>
      <c r="O15"/>
      <c r="P15"/>
      <c r="Q15"/>
    </row>
    <row r="16" spans="1:17" x14ac:dyDescent="0.25">
      <c r="B16" s="31">
        <v>150</v>
      </c>
      <c r="C16" s="48">
        <v>2.5729510309938926</v>
      </c>
      <c r="D16" s="47">
        <v>0.61096464439994069</v>
      </c>
      <c r="E16" s="21">
        <v>1.6923439105642253</v>
      </c>
      <c r="F16" s="50">
        <v>0.24777950318251277</v>
      </c>
      <c r="G16" s="30">
        <v>1.621516230503204</v>
      </c>
      <c r="H16" s="49">
        <v>0.16854502133915999</v>
      </c>
      <c r="J16" s="21"/>
      <c r="K16" s="20"/>
      <c r="L16" s="19"/>
      <c r="M16"/>
      <c r="N16"/>
      <c r="O16"/>
      <c r="P16"/>
      <c r="Q16"/>
    </row>
    <row r="17" spans="2:17" x14ac:dyDescent="0.25">
      <c r="B17" s="31">
        <v>160</v>
      </c>
      <c r="C17" s="48">
        <v>2.4976099100961848</v>
      </c>
      <c r="D17" s="47">
        <v>0.52179974005116692</v>
      </c>
      <c r="E17" s="21">
        <v>1.6467450063750328</v>
      </c>
      <c r="F17" s="50">
        <v>0.236460066732369</v>
      </c>
      <c r="G17" s="30">
        <v>1.6593142442068529</v>
      </c>
      <c r="H17" s="49">
        <v>0.17539723788522149</v>
      </c>
      <c r="J17" s="21"/>
      <c r="K17" s="20"/>
      <c r="L17" s="19"/>
      <c r="M17"/>
      <c r="N17"/>
      <c r="O17"/>
      <c r="P17"/>
      <c r="Q17"/>
    </row>
    <row r="18" spans="2:17" x14ac:dyDescent="0.25">
      <c r="B18" s="31">
        <v>170</v>
      </c>
      <c r="C18" s="48">
        <v>2.4594668957629775</v>
      </c>
      <c r="D18" s="47">
        <v>0.47875832238028931</v>
      </c>
      <c r="E18" s="21">
        <v>1.6363879572286599</v>
      </c>
      <c r="F18" s="50">
        <v>0.23255871138268316</v>
      </c>
      <c r="G18" s="30">
        <v>1.6500738802783519</v>
      </c>
      <c r="H18" s="49">
        <v>0.17590047883955245</v>
      </c>
      <c r="J18" s="21"/>
      <c r="K18" s="20"/>
      <c r="L18" s="19"/>
      <c r="M18"/>
      <c r="N18"/>
      <c r="O18"/>
      <c r="P18"/>
      <c r="Q18"/>
    </row>
    <row r="19" spans="2:17" ht="15.75" thickBot="1" x14ac:dyDescent="0.3">
      <c r="B19" s="31">
        <v>180</v>
      </c>
      <c r="C19" s="48">
        <v>2.910410472311848</v>
      </c>
      <c r="D19" s="47">
        <v>0.62180938062846802</v>
      </c>
      <c r="E19" s="21">
        <v>1.6710447614845618</v>
      </c>
      <c r="F19" s="46">
        <v>0.24901941245877843</v>
      </c>
      <c r="G19" s="30">
        <v>1.5977642196029018</v>
      </c>
      <c r="H19" s="45">
        <v>0.14033213920487658</v>
      </c>
      <c r="J19" s="21"/>
      <c r="K19" s="20"/>
      <c r="L19" s="19"/>
      <c r="M19"/>
      <c r="N19"/>
      <c r="O19"/>
      <c r="P19"/>
      <c r="Q19"/>
    </row>
    <row r="20" spans="2:17" ht="15.75" thickBot="1" x14ac:dyDescent="0.3">
      <c r="B20" s="26" t="s">
        <v>47</v>
      </c>
      <c r="C20" s="25">
        <f>(C19-C3)*100</f>
        <v>191.04104723118479</v>
      </c>
      <c r="D20" s="44">
        <f>(D19-D3)*100</f>
        <v>62.180938062846799</v>
      </c>
      <c r="E20" s="25">
        <f>(E19-E3)*100</f>
        <v>67.104476148456186</v>
      </c>
      <c r="F20" s="44">
        <f>(F19-F3)*100</f>
        <v>24.901941245877843</v>
      </c>
      <c r="G20" s="25">
        <f>(G19-G3)*100</f>
        <v>59.776421960290179</v>
      </c>
      <c r="H20" s="44">
        <f>(H19-H3)*100</f>
        <v>14.033213920487658</v>
      </c>
      <c r="J20" s="21"/>
      <c r="K20" s="20"/>
      <c r="L20" s="19"/>
      <c r="M20"/>
      <c r="N20"/>
      <c r="O20"/>
      <c r="P20"/>
      <c r="Q20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7B0D9-5016-4A8E-97EC-2C6AA567A317}">
  <dimension ref="A1:K87"/>
  <sheetViews>
    <sheetView topLeftCell="A90" workbookViewId="0">
      <selection activeCell="H4" sqref="H4"/>
    </sheetView>
  </sheetViews>
  <sheetFormatPr defaultColWidth="11.42578125" defaultRowHeight="15" x14ac:dyDescent="0.25"/>
  <cols>
    <col min="1" max="1" width="13" customWidth="1"/>
    <col min="2" max="2" width="18.42578125" style="18" customWidth="1"/>
    <col min="3" max="3" width="14.140625" style="18" customWidth="1"/>
    <col min="4" max="4" width="19.5703125" style="18" customWidth="1"/>
    <col min="5" max="5" width="16.42578125" style="18" customWidth="1"/>
    <col min="242" max="242" width="9.140625" customWidth="1"/>
    <col min="243" max="243" width="18.42578125" customWidth="1"/>
    <col min="244" max="250" width="15.7109375" customWidth="1"/>
    <col min="251" max="251" width="11.42578125" customWidth="1"/>
    <col min="252" max="252" width="13.85546875" customWidth="1"/>
    <col min="253" max="255" width="11.42578125" customWidth="1"/>
    <col min="498" max="498" width="9.140625" customWidth="1"/>
    <col min="499" max="499" width="18.42578125" customWidth="1"/>
    <col min="500" max="506" width="15.7109375" customWidth="1"/>
    <col min="507" max="507" width="11.42578125" customWidth="1"/>
    <col min="508" max="508" width="13.85546875" customWidth="1"/>
    <col min="509" max="511" width="11.42578125" customWidth="1"/>
    <col min="754" max="754" width="9.140625" customWidth="1"/>
    <col min="755" max="755" width="18.42578125" customWidth="1"/>
    <col min="756" max="762" width="15.7109375" customWidth="1"/>
    <col min="763" max="763" width="11.42578125" customWidth="1"/>
    <col min="764" max="764" width="13.85546875" customWidth="1"/>
    <col min="765" max="767" width="11.42578125" customWidth="1"/>
    <col min="1010" max="1010" width="9.140625" customWidth="1"/>
    <col min="1011" max="1011" width="18.42578125" customWidth="1"/>
    <col min="1012" max="1018" width="15.7109375" customWidth="1"/>
    <col min="1019" max="1019" width="11.42578125" customWidth="1"/>
    <col min="1020" max="1020" width="13.85546875" customWidth="1"/>
    <col min="1021" max="1023" width="11.42578125" customWidth="1"/>
    <col min="1266" max="1266" width="9.140625" customWidth="1"/>
    <col min="1267" max="1267" width="18.42578125" customWidth="1"/>
    <col min="1268" max="1274" width="15.7109375" customWidth="1"/>
    <col min="1275" max="1275" width="11.42578125" customWidth="1"/>
    <col min="1276" max="1276" width="13.85546875" customWidth="1"/>
    <col min="1277" max="1279" width="11.42578125" customWidth="1"/>
    <col min="1522" max="1522" width="9.140625" customWidth="1"/>
    <col min="1523" max="1523" width="18.42578125" customWidth="1"/>
    <col min="1524" max="1530" width="15.7109375" customWidth="1"/>
    <col min="1531" max="1531" width="11.42578125" customWidth="1"/>
    <col min="1532" max="1532" width="13.85546875" customWidth="1"/>
    <col min="1533" max="1535" width="11.42578125" customWidth="1"/>
    <col min="1778" max="1778" width="9.140625" customWidth="1"/>
    <col min="1779" max="1779" width="18.42578125" customWidth="1"/>
    <col min="1780" max="1786" width="15.7109375" customWidth="1"/>
    <col min="1787" max="1787" width="11.42578125" customWidth="1"/>
    <col min="1788" max="1788" width="13.85546875" customWidth="1"/>
    <col min="1789" max="1791" width="11.42578125" customWidth="1"/>
    <col min="2034" max="2034" width="9.140625" customWidth="1"/>
    <col min="2035" max="2035" width="18.42578125" customWidth="1"/>
    <col min="2036" max="2042" width="15.7109375" customWidth="1"/>
    <col min="2043" max="2043" width="11.42578125" customWidth="1"/>
    <col min="2044" max="2044" width="13.85546875" customWidth="1"/>
    <col min="2045" max="2047" width="11.42578125" customWidth="1"/>
    <col min="2290" max="2290" width="9.140625" customWidth="1"/>
    <col min="2291" max="2291" width="18.42578125" customWidth="1"/>
    <col min="2292" max="2298" width="15.7109375" customWidth="1"/>
    <col min="2299" max="2299" width="11.42578125" customWidth="1"/>
    <col min="2300" max="2300" width="13.85546875" customWidth="1"/>
    <col min="2301" max="2303" width="11.42578125" customWidth="1"/>
    <col min="2546" max="2546" width="9.140625" customWidth="1"/>
    <col min="2547" max="2547" width="18.42578125" customWidth="1"/>
    <col min="2548" max="2554" width="15.7109375" customWidth="1"/>
    <col min="2555" max="2555" width="11.42578125" customWidth="1"/>
    <col min="2556" max="2556" width="13.85546875" customWidth="1"/>
    <col min="2557" max="2559" width="11.42578125" customWidth="1"/>
    <col min="2802" max="2802" width="9.140625" customWidth="1"/>
    <col min="2803" max="2803" width="18.42578125" customWidth="1"/>
    <col min="2804" max="2810" width="15.7109375" customWidth="1"/>
    <col min="2811" max="2811" width="11.42578125" customWidth="1"/>
    <col min="2812" max="2812" width="13.85546875" customWidth="1"/>
    <col min="2813" max="2815" width="11.42578125" customWidth="1"/>
    <col min="3058" max="3058" width="9.140625" customWidth="1"/>
    <col min="3059" max="3059" width="18.42578125" customWidth="1"/>
    <col min="3060" max="3066" width="15.7109375" customWidth="1"/>
    <col min="3067" max="3067" width="11.42578125" customWidth="1"/>
    <col min="3068" max="3068" width="13.85546875" customWidth="1"/>
    <col min="3069" max="3071" width="11.42578125" customWidth="1"/>
    <col min="3314" max="3314" width="9.140625" customWidth="1"/>
    <col min="3315" max="3315" width="18.42578125" customWidth="1"/>
    <col min="3316" max="3322" width="15.7109375" customWidth="1"/>
    <col min="3323" max="3323" width="11.42578125" customWidth="1"/>
    <col min="3324" max="3324" width="13.85546875" customWidth="1"/>
    <col min="3325" max="3327" width="11.42578125" customWidth="1"/>
    <col min="3570" max="3570" width="9.140625" customWidth="1"/>
    <col min="3571" max="3571" width="18.42578125" customWidth="1"/>
    <col min="3572" max="3578" width="15.7109375" customWidth="1"/>
    <col min="3579" max="3579" width="11.42578125" customWidth="1"/>
    <col min="3580" max="3580" width="13.85546875" customWidth="1"/>
    <col min="3581" max="3583" width="11.42578125" customWidth="1"/>
    <col min="3826" max="3826" width="9.140625" customWidth="1"/>
    <col min="3827" max="3827" width="18.42578125" customWidth="1"/>
    <col min="3828" max="3834" width="15.7109375" customWidth="1"/>
    <col min="3835" max="3835" width="11.42578125" customWidth="1"/>
    <col min="3836" max="3836" width="13.85546875" customWidth="1"/>
    <col min="3837" max="3839" width="11.42578125" customWidth="1"/>
    <col min="4082" max="4082" width="9.140625" customWidth="1"/>
    <col min="4083" max="4083" width="18.42578125" customWidth="1"/>
    <col min="4084" max="4090" width="15.7109375" customWidth="1"/>
    <col min="4091" max="4091" width="11.42578125" customWidth="1"/>
    <col min="4092" max="4092" width="13.85546875" customWidth="1"/>
    <col min="4093" max="4095" width="11.42578125" customWidth="1"/>
    <col min="4338" max="4338" width="9.140625" customWidth="1"/>
    <col min="4339" max="4339" width="18.42578125" customWidth="1"/>
    <col min="4340" max="4346" width="15.7109375" customWidth="1"/>
    <col min="4347" max="4347" width="11.42578125" customWidth="1"/>
    <col min="4348" max="4348" width="13.85546875" customWidth="1"/>
    <col min="4349" max="4351" width="11.42578125" customWidth="1"/>
    <col min="4594" max="4594" width="9.140625" customWidth="1"/>
    <col min="4595" max="4595" width="18.42578125" customWidth="1"/>
    <col min="4596" max="4602" width="15.7109375" customWidth="1"/>
    <col min="4603" max="4603" width="11.42578125" customWidth="1"/>
    <col min="4604" max="4604" width="13.85546875" customWidth="1"/>
    <col min="4605" max="4607" width="11.42578125" customWidth="1"/>
    <col min="4850" max="4850" width="9.140625" customWidth="1"/>
    <col min="4851" max="4851" width="18.42578125" customWidth="1"/>
    <col min="4852" max="4858" width="15.7109375" customWidth="1"/>
    <col min="4859" max="4859" width="11.42578125" customWidth="1"/>
    <col min="4860" max="4860" width="13.85546875" customWidth="1"/>
    <col min="4861" max="4863" width="11.42578125" customWidth="1"/>
    <col min="5106" max="5106" width="9.140625" customWidth="1"/>
    <col min="5107" max="5107" width="18.42578125" customWidth="1"/>
    <col min="5108" max="5114" width="15.7109375" customWidth="1"/>
    <col min="5115" max="5115" width="11.42578125" customWidth="1"/>
    <col min="5116" max="5116" width="13.85546875" customWidth="1"/>
    <col min="5117" max="5119" width="11.42578125" customWidth="1"/>
    <col min="5362" max="5362" width="9.140625" customWidth="1"/>
    <col min="5363" max="5363" width="18.42578125" customWidth="1"/>
    <col min="5364" max="5370" width="15.7109375" customWidth="1"/>
    <col min="5371" max="5371" width="11.42578125" customWidth="1"/>
    <col min="5372" max="5372" width="13.85546875" customWidth="1"/>
    <col min="5373" max="5375" width="11.42578125" customWidth="1"/>
    <col min="5618" max="5618" width="9.140625" customWidth="1"/>
    <col min="5619" max="5619" width="18.42578125" customWidth="1"/>
    <col min="5620" max="5626" width="15.7109375" customWidth="1"/>
    <col min="5627" max="5627" width="11.42578125" customWidth="1"/>
    <col min="5628" max="5628" width="13.85546875" customWidth="1"/>
    <col min="5629" max="5631" width="11.42578125" customWidth="1"/>
    <col min="5874" max="5874" width="9.140625" customWidth="1"/>
    <col min="5875" max="5875" width="18.42578125" customWidth="1"/>
    <col min="5876" max="5882" width="15.7109375" customWidth="1"/>
    <col min="5883" max="5883" width="11.42578125" customWidth="1"/>
    <col min="5884" max="5884" width="13.85546875" customWidth="1"/>
    <col min="5885" max="5887" width="11.42578125" customWidth="1"/>
    <col min="6130" max="6130" width="9.140625" customWidth="1"/>
    <col min="6131" max="6131" width="18.42578125" customWidth="1"/>
    <col min="6132" max="6138" width="15.7109375" customWidth="1"/>
    <col min="6139" max="6139" width="11.42578125" customWidth="1"/>
    <col min="6140" max="6140" width="13.85546875" customWidth="1"/>
    <col min="6141" max="6143" width="11.42578125" customWidth="1"/>
    <col min="6386" max="6386" width="9.140625" customWidth="1"/>
    <col min="6387" max="6387" width="18.42578125" customWidth="1"/>
    <col min="6388" max="6394" width="15.7109375" customWidth="1"/>
    <col min="6395" max="6395" width="11.42578125" customWidth="1"/>
    <col min="6396" max="6396" width="13.85546875" customWidth="1"/>
    <col min="6397" max="6399" width="11.42578125" customWidth="1"/>
    <col min="6642" max="6642" width="9.140625" customWidth="1"/>
    <col min="6643" max="6643" width="18.42578125" customWidth="1"/>
    <col min="6644" max="6650" width="15.7109375" customWidth="1"/>
    <col min="6651" max="6651" width="11.42578125" customWidth="1"/>
    <col min="6652" max="6652" width="13.85546875" customWidth="1"/>
    <col min="6653" max="6655" width="11.42578125" customWidth="1"/>
    <col min="6898" max="6898" width="9.140625" customWidth="1"/>
    <col min="6899" max="6899" width="18.42578125" customWidth="1"/>
    <col min="6900" max="6906" width="15.7109375" customWidth="1"/>
    <col min="6907" max="6907" width="11.42578125" customWidth="1"/>
    <col min="6908" max="6908" width="13.85546875" customWidth="1"/>
    <col min="6909" max="6911" width="11.42578125" customWidth="1"/>
    <col min="7154" max="7154" width="9.140625" customWidth="1"/>
    <col min="7155" max="7155" width="18.42578125" customWidth="1"/>
    <col min="7156" max="7162" width="15.7109375" customWidth="1"/>
    <col min="7163" max="7163" width="11.42578125" customWidth="1"/>
    <col min="7164" max="7164" width="13.85546875" customWidth="1"/>
    <col min="7165" max="7167" width="11.42578125" customWidth="1"/>
    <col min="7410" max="7410" width="9.140625" customWidth="1"/>
    <col min="7411" max="7411" width="18.42578125" customWidth="1"/>
    <col min="7412" max="7418" width="15.7109375" customWidth="1"/>
    <col min="7419" max="7419" width="11.42578125" customWidth="1"/>
    <col min="7420" max="7420" width="13.85546875" customWidth="1"/>
    <col min="7421" max="7423" width="11.42578125" customWidth="1"/>
    <col min="7666" max="7666" width="9.140625" customWidth="1"/>
    <col min="7667" max="7667" width="18.42578125" customWidth="1"/>
    <col min="7668" max="7674" width="15.7109375" customWidth="1"/>
    <col min="7675" max="7675" width="11.42578125" customWidth="1"/>
    <col min="7676" max="7676" width="13.85546875" customWidth="1"/>
    <col min="7677" max="7679" width="11.42578125" customWidth="1"/>
    <col min="7922" max="7922" width="9.140625" customWidth="1"/>
    <col min="7923" max="7923" width="18.42578125" customWidth="1"/>
    <col min="7924" max="7930" width="15.7109375" customWidth="1"/>
    <col min="7931" max="7931" width="11.42578125" customWidth="1"/>
    <col min="7932" max="7932" width="13.85546875" customWidth="1"/>
    <col min="7933" max="7935" width="11.42578125" customWidth="1"/>
    <col min="8178" max="8178" width="9.140625" customWidth="1"/>
    <col min="8179" max="8179" width="18.42578125" customWidth="1"/>
    <col min="8180" max="8186" width="15.7109375" customWidth="1"/>
    <col min="8187" max="8187" width="11.42578125" customWidth="1"/>
    <col min="8188" max="8188" width="13.85546875" customWidth="1"/>
    <col min="8189" max="8191" width="11.42578125" customWidth="1"/>
    <col min="8434" max="8434" width="9.140625" customWidth="1"/>
    <col min="8435" max="8435" width="18.42578125" customWidth="1"/>
    <col min="8436" max="8442" width="15.7109375" customWidth="1"/>
    <col min="8443" max="8443" width="11.42578125" customWidth="1"/>
    <col min="8444" max="8444" width="13.85546875" customWidth="1"/>
    <col min="8445" max="8447" width="11.42578125" customWidth="1"/>
    <col min="8690" max="8690" width="9.140625" customWidth="1"/>
    <col min="8691" max="8691" width="18.42578125" customWidth="1"/>
    <col min="8692" max="8698" width="15.7109375" customWidth="1"/>
    <col min="8699" max="8699" width="11.42578125" customWidth="1"/>
    <col min="8700" max="8700" width="13.85546875" customWidth="1"/>
    <col min="8701" max="8703" width="11.42578125" customWidth="1"/>
    <col min="8946" max="8946" width="9.140625" customWidth="1"/>
    <col min="8947" max="8947" width="18.42578125" customWidth="1"/>
    <col min="8948" max="8954" width="15.7109375" customWidth="1"/>
    <col min="8955" max="8955" width="11.42578125" customWidth="1"/>
    <col min="8956" max="8956" width="13.85546875" customWidth="1"/>
    <col min="8957" max="8959" width="11.42578125" customWidth="1"/>
    <col min="9202" max="9202" width="9.140625" customWidth="1"/>
    <col min="9203" max="9203" width="18.42578125" customWidth="1"/>
    <col min="9204" max="9210" width="15.7109375" customWidth="1"/>
    <col min="9211" max="9211" width="11.42578125" customWidth="1"/>
    <col min="9212" max="9212" width="13.85546875" customWidth="1"/>
    <col min="9213" max="9215" width="11.42578125" customWidth="1"/>
    <col min="9458" max="9458" width="9.140625" customWidth="1"/>
    <col min="9459" max="9459" width="18.42578125" customWidth="1"/>
    <col min="9460" max="9466" width="15.7109375" customWidth="1"/>
    <col min="9467" max="9467" width="11.42578125" customWidth="1"/>
    <col min="9468" max="9468" width="13.85546875" customWidth="1"/>
    <col min="9469" max="9471" width="11.42578125" customWidth="1"/>
    <col min="9714" max="9714" width="9.140625" customWidth="1"/>
    <col min="9715" max="9715" width="18.42578125" customWidth="1"/>
    <col min="9716" max="9722" width="15.7109375" customWidth="1"/>
    <col min="9723" max="9723" width="11.42578125" customWidth="1"/>
    <col min="9724" max="9724" width="13.85546875" customWidth="1"/>
    <col min="9725" max="9727" width="11.42578125" customWidth="1"/>
    <col min="9970" max="9970" width="9.140625" customWidth="1"/>
    <col min="9971" max="9971" width="18.42578125" customWidth="1"/>
    <col min="9972" max="9978" width="15.7109375" customWidth="1"/>
    <col min="9979" max="9979" width="11.42578125" customWidth="1"/>
    <col min="9980" max="9980" width="13.85546875" customWidth="1"/>
    <col min="9981" max="9983" width="11.42578125" customWidth="1"/>
    <col min="10226" max="10226" width="9.140625" customWidth="1"/>
    <col min="10227" max="10227" width="18.42578125" customWidth="1"/>
    <col min="10228" max="10234" width="15.7109375" customWidth="1"/>
    <col min="10235" max="10235" width="11.42578125" customWidth="1"/>
    <col min="10236" max="10236" width="13.85546875" customWidth="1"/>
    <col min="10237" max="10239" width="11.42578125" customWidth="1"/>
    <col min="10482" max="10482" width="9.140625" customWidth="1"/>
    <col min="10483" max="10483" width="18.42578125" customWidth="1"/>
    <col min="10484" max="10490" width="15.7109375" customWidth="1"/>
    <col min="10491" max="10491" width="11.42578125" customWidth="1"/>
    <col min="10492" max="10492" width="13.85546875" customWidth="1"/>
    <col min="10493" max="10495" width="11.42578125" customWidth="1"/>
    <col min="10738" max="10738" width="9.140625" customWidth="1"/>
    <col min="10739" max="10739" width="18.42578125" customWidth="1"/>
    <col min="10740" max="10746" width="15.7109375" customWidth="1"/>
    <col min="10747" max="10747" width="11.42578125" customWidth="1"/>
    <col min="10748" max="10748" width="13.85546875" customWidth="1"/>
    <col min="10749" max="10751" width="11.42578125" customWidth="1"/>
    <col min="10994" max="10994" width="9.140625" customWidth="1"/>
    <col min="10995" max="10995" width="18.42578125" customWidth="1"/>
    <col min="10996" max="11002" width="15.7109375" customWidth="1"/>
    <col min="11003" max="11003" width="11.42578125" customWidth="1"/>
    <col min="11004" max="11004" width="13.85546875" customWidth="1"/>
    <col min="11005" max="11007" width="11.42578125" customWidth="1"/>
    <col min="11250" max="11250" width="9.140625" customWidth="1"/>
    <col min="11251" max="11251" width="18.42578125" customWidth="1"/>
    <col min="11252" max="11258" width="15.7109375" customWidth="1"/>
    <col min="11259" max="11259" width="11.42578125" customWidth="1"/>
    <col min="11260" max="11260" width="13.85546875" customWidth="1"/>
    <col min="11261" max="11263" width="11.42578125" customWidth="1"/>
    <col min="11506" max="11506" width="9.140625" customWidth="1"/>
    <col min="11507" max="11507" width="18.42578125" customWidth="1"/>
    <col min="11508" max="11514" width="15.7109375" customWidth="1"/>
    <col min="11515" max="11515" width="11.42578125" customWidth="1"/>
    <col min="11516" max="11516" width="13.85546875" customWidth="1"/>
    <col min="11517" max="11519" width="11.42578125" customWidth="1"/>
    <col min="11762" max="11762" width="9.140625" customWidth="1"/>
    <col min="11763" max="11763" width="18.42578125" customWidth="1"/>
    <col min="11764" max="11770" width="15.7109375" customWidth="1"/>
    <col min="11771" max="11771" width="11.42578125" customWidth="1"/>
    <col min="11772" max="11772" width="13.85546875" customWidth="1"/>
    <col min="11773" max="11775" width="11.42578125" customWidth="1"/>
    <col min="12018" max="12018" width="9.140625" customWidth="1"/>
    <col min="12019" max="12019" width="18.42578125" customWidth="1"/>
    <col min="12020" max="12026" width="15.7109375" customWidth="1"/>
    <col min="12027" max="12027" width="11.42578125" customWidth="1"/>
    <col min="12028" max="12028" width="13.85546875" customWidth="1"/>
    <col min="12029" max="12031" width="11.42578125" customWidth="1"/>
    <col min="12274" max="12274" width="9.140625" customWidth="1"/>
    <col min="12275" max="12275" width="18.42578125" customWidth="1"/>
    <col min="12276" max="12282" width="15.7109375" customWidth="1"/>
    <col min="12283" max="12283" width="11.42578125" customWidth="1"/>
    <col min="12284" max="12284" width="13.85546875" customWidth="1"/>
    <col min="12285" max="12287" width="11.42578125" customWidth="1"/>
    <col min="12530" max="12530" width="9.140625" customWidth="1"/>
    <col min="12531" max="12531" width="18.42578125" customWidth="1"/>
    <col min="12532" max="12538" width="15.7109375" customWidth="1"/>
    <col min="12539" max="12539" width="11.42578125" customWidth="1"/>
    <col min="12540" max="12540" width="13.85546875" customWidth="1"/>
    <col min="12541" max="12543" width="11.42578125" customWidth="1"/>
    <col min="12786" max="12786" width="9.140625" customWidth="1"/>
    <col min="12787" max="12787" width="18.42578125" customWidth="1"/>
    <col min="12788" max="12794" width="15.7109375" customWidth="1"/>
    <col min="12795" max="12795" width="11.42578125" customWidth="1"/>
    <col min="12796" max="12796" width="13.85546875" customWidth="1"/>
    <col min="12797" max="12799" width="11.42578125" customWidth="1"/>
    <col min="13042" max="13042" width="9.140625" customWidth="1"/>
    <col min="13043" max="13043" width="18.42578125" customWidth="1"/>
    <col min="13044" max="13050" width="15.7109375" customWidth="1"/>
    <col min="13051" max="13051" width="11.42578125" customWidth="1"/>
    <col min="13052" max="13052" width="13.85546875" customWidth="1"/>
    <col min="13053" max="13055" width="11.42578125" customWidth="1"/>
    <col min="13298" max="13298" width="9.140625" customWidth="1"/>
    <col min="13299" max="13299" width="18.42578125" customWidth="1"/>
    <col min="13300" max="13306" width="15.7109375" customWidth="1"/>
    <col min="13307" max="13307" width="11.42578125" customWidth="1"/>
    <col min="13308" max="13308" width="13.85546875" customWidth="1"/>
    <col min="13309" max="13311" width="11.42578125" customWidth="1"/>
    <col min="13554" max="13554" width="9.140625" customWidth="1"/>
    <col min="13555" max="13555" width="18.42578125" customWidth="1"/>
    <col min="13556" max="13562" width="15.7109375" customWidth="1"/>
    <col min="13563" max="13563" width="11.42578125" customWidth="1"/>
    <col min="13564" max="13564" width="13.85546875" customWidth="1"/>
    <col min="13565" max="13567" width="11.42578125" customWidth="1"/>
    <col min="13810" max="13810" width="9.140625" customWidth="1"/>
    <col min="13811" max="13811" width="18.42578125" customWidth="1"/>
    <col min="13812" max="13818" width="15.7109375" customWidth="1"/>
    <col min="13819" max="13819" width="11.42578125" customWidth="1"/>
    <col min="13820" max="13820" width="13.85546875" customWidth="1"/>
    <col min="13821" max="13823" width="11.42578125" customWidth="1"/>
    <col min="14066" max="14066" width="9.140625" customWidth="1"/>
    <col min="14067" max="14067" width="18.42578125" customWidth="1"/>
    <col min="14068" max="14074" width="15.7109375" customWidth="1"/>
    <col min="14075" max="14075" width="11.42578125" customWidth="1"/>
    <col min="14076" max="14076" width="13.85546875" customWidth="1"/>
    <col min="14077" max="14079" width="11.42578125" customWidth="1"/>
    <col min="14322" max="14322" width="9.140625" customWidth="1"/>
    <col min="14323" max="14323" width="18.42578125" customWidth="1"/>
    <col min="14324" max="14330" width="15.7109375" customWidth="1"/>
    <col min="14331" max="14331" width="11.42578125" customWidth="1"/>
    <col min="14332" max="14332" width="13.85546875" customWidth="1"/>
    <col min="14333" max="14335" width="11.42578125" customWidth="1"/>
    <col min="14578" max="14578" width="9.140625" customWidth="1"/>
    <col min="14579" max="14579" width="18.42578125" customWidth="1"/>
    <col min="14580" max="14586" width="15.7109375" customWidth="1"/>
    <col min="14587" max="14587" width="11.42578125" customWidth="1"/>
    <col min="14588" max="14588" width="13.85546875" customWidth="1"/>
    <col min="14589" max="14591" width="11.42578125" customWidth="1"/>
    <col min="14834" max="14834" width="9.140625" customWidth="1"/>
    <col min="14835" max="14835" width="18.42578125" customWidth="1"/>
    <col min="14836" max="14842" width="15.7109375" customWidth="1"/>
    <col min="14843" max="14843" width="11.42578125" customWidth="1"/>
    <col min="14844" max="14844" width="13.85546875" customWidth="1"/>
    <col min="14845" max="14847" width="11.42578125" customWidth="1"/>
    <col min="15090" max="15090" width="9.140625" customWidth="1"/>
    <col min="15091" max="15091" width="18.42578125" customWidth="1"/>
    <col min="15092" max="15098" width="15.7109375" customWidth="1"/>
    <col min="15099" max="15099" width="11.42578125" customWidth="1"/>
    <col min="15100" max="15100" width="13.85546875" customWidth="1"/>
    <col min="15101" max="15103" width="11.42578125" customWidth="1"/>
    <col min="15346" max="15346" width="9.140625" customWidth="1"/>
    <col min="15347" max="15347" width="18.42578125" customWidth="1"/>
    <col min="15348" max="15354" width="15.7109375" customWidth="1"/>
    <col min="15355" max="15355" width="11.42578125" customWidth="1"/>
    <col min="15356" max="15356" width="13.85546875" customWidth="1"/>
    <col min="15357" max="15359" width="11.42578125" customWidth="1"/>
    <col min="15602" max="15602" width="9.140625" customWidth="1"/>
    <col min="15603" max="15603" width="18.42578125" customWidth="1"/>
    <col min="15604" max="15610" width="15.7109375" customWidth="1"/>
    <col min="15611" max="15611" width="11.42578125" customWidth="1"/>
    <col min="15612" max="15612" width="13.85546875" customWidth="1"/>
    <col min="15613" max="15615" width="11.42578125" customWidth="1"/>
    <col min="15858" max="15858" width="9.140625" customWidth="1"/>
    <col min="15859" max="15859" width="18.42578125" customWidth="1"/>
    <col min="15860" max="15866" width="15.7109375" customWidth="1"/>
    <col min="15867" max="15867" width="11.42578125" customWidth="1"/>
    <col min="15868" max="15868" width="13.85546875" customWidth="1"/>
    <col min="15869" max="15871" width="11.42578125" customWidth="1"/>
    <col min="16114" max="16114" width="9.140625" customWidth="1"/>
    <col min="16115" max="16115" width="18.42578125" customWidth="1"/>
    <col min="16116" max="16122" width="15.7109375" customWidth="1"/>
    <col min="16123" max="16123" width="11.42578125" customWidth="1"/>
    <col min="16124" max="16124" width="13.85546875" customWidth="1"/>
    <col min="16125" max="16127" width="11.42578125" customWidth="1"/>
  </cols>
  <sheetData>
    <row r="1" spans="1:5" ht="15.75" thickBot="1" x14ac:dyDescent="0.3">
      <c r="A1" s="18"/>
      <c r="C1" s="114" t="s">
        <v>44</v>
      </c>
      <c r="D1" s="64" t="s">
        <v>49</v>
      </c>
      <c r="E1" s="63" t="s">
        <v>21</v>
      </c>
    </row>
    <row r="2" spans="1:5" ht="15" customHeight="1" x14ac:dyDescent="0.25">
      <c r="A2" s="115" t="s">
        <v>67</v>
      </c>
      <c r="B2" s="103" t="s">
        <v>60</v>
      </c>
      <c r="C2" s="113">
        <v>0.20300000000000001</v>
      </c>
      <c r="D2" s="112">
        <v>0.125</v>
      </c>
      <c r="E2" s="111">
        <v>0.245</v>
      </c>
    </row>
    <row r="3" spans="1:5" ht="15" customHeight="1" x14ac:dyDescent="0.25">
      <c r="A3" s="71"/>
      <c r="B3" s="100"/>
      <c r="C3" s="110">
        <v>9.9000000000000005E-2</v>
      </c>
      <c r="D3" s="109">
        <v>0.158</v>
      </c>
      <c r="E3" s="108">
        <v>0.2</v>
      </c>
    </row>
    <row r="4" spans="1:5" ht="15" customHeight="1" thickBot="1" x14ac:dyDescent="0.3">
      <c r="A4" s="71"/>
      <c r="B4" s="97"/>
      <c r="C4" s="110">
        <v>0.13600000000000001</v>
      </c>
      <c r="D4" s="109">
        <v>0.12</v>
      </c>
      <c r="E4" s="108">
        <v>0.20100000000000001</v>
      </c>
    </row>
    <row r="5" spans="1:5" ht="15.75" thickBot="1" x14ac:dyDescent="0.3">
      <c r="A5" s="18"/>
      <c r="C5" s="107"/>
      <c r="D5" s="107"/>
      <c r="E5" s="107"/>
    </row>
    <row r="6" spans="1:5" x14ac:dyDescent="0.25">
      <c r="A6" s="18"/>
      <c r="B6" s="67" t="s">
        <v>59</v>
      </c>
      <c r="C6" s="107">
        <f>AVERAGE(C2:C4)/0.066</f>
        <v>2.2121212121212124</v>
      </c>
      <c r="D6" s="107">
        <f>AVERAGE(D2:D4)/0.066</f>
        <v>2.035353535353535</v>
      </c>
      <c r="E6" s="107">
        <f>AVERAGE(E2:E4)/0.066</f>
        <v>3.2626262626262625</v>
      </c>
    </row>
    <row r="7" spans="1:5" ht="15.75" thickBot="1" x14ac:dyDescent="0.3">
      <c r="A7" s="18"/>
      <c r="B7" s="80"/>
      <c r="C7" s="107"/>
      <c r="D7" s="107"/>
      <c r="E7" s="107"/>
    </row>
    <row r="8" spans="1:5" ht="15.75" thickBot="1" x14ac:dyDescent="0.3">
      <c r="A8" s="18"/>
      <c r="C8" s="114" t="s">
        <v>44</v>
      </c>
      <c r="D8" s="64" t="s">
        <v>49</v>
      </c>
      <c r="E8" s="63" t="s">
        <v>21</v>
      </c>
    </row>
    <row r="9" spans="1:5" ht="15" customHeight="1" x14ac:dyDescent="0.25">
      <c r="A9" s="115" t="s">
        <v>66</v>
      </c>
      <c r="B9" s="103" t="s">
        <v>60</v>
      </c>
      <c r="C9" s="113">
        <v>0.21299999999999999</v>
      </c>
      <c r="D9" s="112">
        <v>0.17199999999999999</v>
      </c>
      <c r="E9" s="111">
        <v>0.185</v>
      </c>
    </row>
    <row r="10" spans="1:5" ht="15" customHeight="1" x14ac:dyDescent="0.25">
      <c r="A10" s="71"/>
      <c r="B10" s="100"/>
      <c r="C10" s="110">
        <v>0.255</v>
      </c>
      <c r="D10" s="109">
        <v>0.17100000000000001</v>
      </c>
      <c r="E10" s="108">
        <v>0.17799999999999999</v>
      </c>
    </row>
    <row r="11" spans="1:5" ht="15" customHeight="1" thickBot="1" x14ac:dyDescent="0.3">
      <c r="A11" s="71"/>
      <c r="B11" s="97"/>
      <c r="C11" s="110">
        <v>0.251</v>
      </c>
      <c r="D11" s="109">
        <v>0.221</v>
      </c>
      <c r="E11" s="108">
        <v>0.20699999999999999</v>
      </c>
    </row>
    <row r="12" spans="1:5" ht="15.75" thickBot="1" x14ac:dyDescent="0.3">
      <c r="A12" s="18"/>
      <c r="C12" s="107"/>
      <c r="D12" s="107"/>
      <c r="E12" s="107"/>
    </row>
    <row r="13" spans="1:5" x14ac:dyDescent="0.25">
      <c r="A13" s="18"/>
      <c r="B13" s="67" t="s">
        <v>59</v>
      </c>
      <c r="C13" s="107">
        <f>AVERAGE(C9:C11)/0.052</f>
        <v>4.6089743589743595</v>
      </c>
      <c r="D13" s="107">
        <f>AVERAGE(D9:D11)/0.052</f>
        <v>3.615384615384615</v>
      </c>
      <c r="E13" s="107">
        <f>AVERAGE(E9:E11)/0.052</f>
        <v>3.6538461538461537</v>
      </c>
    </row>
    <row r="14" spans="1:5" ht="15.75" thickBot="1" x14ac:dyDescent="0.3">
      <c r="A14" s="18"/>
      <c r="B14" s="80"/>
      <c r="C14" s="107"/>
      <c r="D14" s="107"/>
      <c r="E14" s="107"/>
    </row>
    <row r="15" spans="1:5" ht="15.75" thickBot="1" x14ac:dyDescent="0.3">
      <c r="A15" s="18"/>
      <c r="C15" s="114" t="s">
        <v>44</v>
      </c>
      <c r="D15" s="64" t="s">
        <v>49</v>
      </c>
      <c r="E15" s="63" t="s">
        <v>21</v>
      </c>
    </row>
    <row r="16" spans="1:5" ht="15" customHeight="1" x14ac:dyDescent="0.25">
      <c r="A16" s="115" t="s">
        <v>65</v>
      </c>
      <c r="B16" s="103" t="s">
        <v>60</v>
      </c>
      <c r="C16" s="113">
        <v>0.17</v>
      </c>
      <c r="D16" s="112">
        <v>0.20599999999999999</v>
      </c>
      <c r="E16" s="111">
        <v>0.25600000000000001</v>
      </c>
    </row>
    <row r="17" spans="1:5" ht="15" customHeight="1" x14ac:dyDescent="0.25">
      <c r="A17" s="71"/>
      <c r="B17" s="100"/>
      <c r="C17" s="110">
        <v>0.19600000000000001</v>
      </c>
      <c r="D17" s="109">
        <v>0.21099999999999999</v>
      </c>
      <c r="E17" s="108">
        <v>0.25700000000000001</v>
      </c>
    </row>
    <row r="18" spans="1:5" ht="15" customHeight="1" thickBot="1" x14ac:dyDescent="0.3">
      <c r="A18" s="71"/>
      <c r="B18" s="97"/>
      <c r="C18" s="110">
        <v>0.14299999999999999</v>
      </c>
      <c r="D18" s="109">
        <v>0.21</v>
      </c>
      <c r="E18" s="108">
        <v>0.23799999999999999</v>
      </c>
    </row>
    <row r="19" spans="1:5" ht="15.75" thickBot="1" x14ac:dyDescent="0.3">
      <c r="A19" s="18"/>
      <c r="C19" s="107"/>
      <c r="D19" s="107"/>
      <c r="E19" s="107"/>
    </row>
    <row r="20" spans="1:5" x14ac:dyDescent="0.25">
      <c r="A20" s="18"/>
      <c r="B20" s="67" t="s">
        <v>59</v>
      </c>
      <c r="C20" s="107">
        <f>AVERAGE(C16:C18)/0.055</f>
        <v>3.0848484848484845</v>
      </c>
      <c r="D20" s="107">
        <f>AVERAGE(D16:D18)/0.055</f>
        <v>3.8</v>
      </c>
      <c r="E20" s="107">
        <f>AVERAGE(E16:E18)/0.055</f>
        <v>4.5515151515151517</v>
      </c>
    </row>
    <row r="21" spans="1:5" ht="15.75" thickBot="1" x14ac:dyDescent="0.3">
      <c r="A21" s="18"/>
      <c r="B21" s="80"/>
      <c r="C21" s="107"/>
      <c r="D21" s="107"/>
      <c r="E21" s="107"/>
    </row>
    <row r="22" spans="1:5" ht="15.75" thickBot="1" x14ac:dyDescent="0.3">
      <c r="A22" s="18"/>
      <c r="C22" s="114" t="s">
        <v>44</v>
      </c>
      <c r="D22" s="64" t="s">
        <v>49</v>
      </c>
      <c r="E22" s="63" t="s">
        <v>21</v>
      </c>
    </row>
    <row r="23" spans="1:5" ht="15" customHeight="1" x14ac:dyDescent="0.25">
      <c r="A23" s="115" t="s">
        <v>64</v>
      </c>
      <c r="B23" s="103" t="s">
        <v>60</v>
      </c>
      <c r="C23" s="113">
        <v>0.32</v>
      </c>
      <c r="D23" s="112">
        <v>0.24199999999999999</v>
      </c>
      <c r="E23" s="111">
        <v>0.41599999999999998</v>
      </c>
    </row>
    <row r="24" spans="1:5" ht="15" customHeight="1" x14ac:dyDescent="0.25">
      <c r="A24" s="71"/>
      <c r="B24" s="100"/>
      <c r="C24" s="110">
        <v>0.29799999999999999</v>
      </c>
      <c r="D24" s="109">
        <v>0.24399999999999999</v>
      </c>
      <c r="E24" s="108">
        <v>0.42899999999999999</v>
      </c>
    </row>
    <row r="25" spans="1:5" ht="15" customHeight="1" thickBot="1" x14ac:dyDescent="0.3">
      <c r="A25" s="71"/>
      <c r="B25" s="97"/>
      <c r="C25" s="110">
        <v>0.30299999999999999</v>
      </c>
      <c r="D25" s="109">
        <v>0.27700000000000002</v>
      </c>
      <c r="E25" s="108">
        <v>0.42499999999999999</v>
      </c>
    </row>
    <row r="26" spans="1:5" ht="15.75" thickBot="1" x14ac:dyDescent="0.3">
      <c r="A26" s="18"/>
      <c r="C26" s="107"/>
      <c r="D26" s="107"/>
      <c r="E26" s="107"/>
    </row>
    <row r="27" spans="1:5" x14ac:dyDescent="0.25">
      <c r="A27" s="18"/>
      <c r="B27" s="67" t="s">
        <v>59</v>
      </c>
      <c r="C27" s="107">
        <f>AVERAGE(C23:C25)/0.063</f>
        <v>4.8730158730158726</v>
      </c>
      <c r="D27" s="107">
        <f>AVERAGE(D23:D25)/0.063</f>
        <v>4.0370370370370372</v>
      </c>
      <c r="E27" s="107">
        <f>AVERAGE(E23:E25)/0.063</f>
        <v>6.71957671957672</v>
      </c>
    </row>
    <row r="28" spans="1:5" ht="15.75" thickBot="1" x14ac:dyDescent="0.3">
      <c r="A28" s="18"/>
      <c r="B28" s="80"/>
      <c r="C28" s="107"/>
      <c r="D28" s="107"/>
      <c r="E28" s="107"/>
    </row>
    <row r="29" spans="1:5" ht="15.75" thickBot="1" x14ac:dyDescent="0.3">
      <c r="A29" s="18"/>
      <c r="C29" s="114" t="s">
        <v>44</v>
      </c>
      <c r="D29" s="64" t="s">
        <v>49</v>
      </c>
      <c r="E29" s="63" t="s">
        <v>21</v>
      </c>
    </row>
    <row r="30" spans="1:5" ht="15" customHeight="1" x14ac:dyDescent="0.25">
      <c r="A30" s="74">
        <v>42431</v>
      </c>
      <c r="B30" s="103" t="s">
        <v>60</v>
      </c>
      <c r="C30" s="113">
        <v>0.29899999999999999</v>
      </c>
      <c r="D30" s="112">
        <v>0.219</v>
      </c>
      <c r="E30" s="111">
        <v>0.26500000000000001</v>
      </c>
    </row>
    <row r="31" spans="1:5" ht="15" customHeight="1" x14ac:dyDescent="0.25">
      <c r="A31" s="71"/>
      <c r="B31" s="100"/>
      <c r="C31" s="110">
        <v>0.34499999999999997</v>
      </c>
      <c r="D31" s="109">
        <v>0.25800000000000001</v>
      </c>
      <c r="E31" s="108">
        <v>0.25800000000000001</v>
      </c>
    </row>
    <row r="32" spans="1:5" ht="15" customHeight="1" thickBot="1" x14ac:dyDescent="0.3">
      <c r="A32" s="71"/>
      <c r="B32" s="97"/>
      <c r="C32" s="110">
        <v>0.36799999999999999</v>
      </c>
      <c r="D32" s="109">
        <v>0.24199999999999999</v>
      </c>
      <c r="E32" s="108">
        <v>0.30499999999999999</v>
      </c>
    </row>
    <row r="33" spans="1:8" ht="15.75" thickBot="1" x14ac:dyDescent="0.3">
      <c r="A33" s="18"/>
      <c r="C33" s="107"/>
      <c r="D33" s="107"/>
      <c r="E33" s="107"/>
    </row>
    <row r="34" spans="1:8" x14ac:dyDescent="0.25">
      <c r="A34" s="18"/>
      <c r="B34" s="67" t="s">
        <v>59</v>
      </c>
      <c r="C34" s="107">
        <f>AVERAGE(C30:C32)/0.08</f>
        <v>4.2166666666666668</v>
      </c>
      <c r="D34" s="107">
        <f>AVERAGE(D30:D32)/0.08</f>
        <v>2.9958333333333331</v>
      </c>
      <c r="E34" s="107">
        <f>AVERAGE(E30:E32)/0.08</f>
        <v>3.45</v>
      </c>
    </row>
    <row r="35" spans="1:8" ht="15.75" thickBot="1" x14ac:dyDescent="0.3">
      <c r="B35" s="80"/>
      <c r="F35" s="18"/>
      <c r="G35" s="18"/>
      <c r="H35" s="18"/>
    </row>
    <row r="36" spans="1:8" ht="15.75" thickBot="1" x14ac:dyDescent="0.3">
      <c r="C36" s="64" t="s">
        <v>44</v>
      </c>
      <c r="D36" s="64" t="s">
        <v>49</v>
      </c>
      <c r="E36" s="63" t="s">
        <v>21</v>
      </c>
    </row>
    <row r="37" spans="1:8" ht="15.75" customHeight="1" x14ac:dyDescent="0.25">
      <c r="A37" s="74" t="s">
        <v>63</v>
      </c>
      <c r="B37" s="103" t="s">
        <v>60</v>
      </c>
      <c r="C37" s="102">
        <v>7.4499999999999997E-2</v>
      </c>
      <c r="D37" s="102">
        <v>7.85E-2</v>
      </c>
      <c r="E37" s="106">
        <v>5.3999999999999999E-2</v>
      </c>
    </row>
    <row r="38" spans="1:8" x14ac:dyDescent="0.25">
      <c r="A38" s="71"/>
      <c r="B38" s="100"/>
      <c r="C38" s="99">
        <v>6.5500000000000003E-2</v>
      </c>
      <c r="D38" s="99">
        <v>9.4500000000000001E-2</v>
      </c>
      <c r="E38" s="105">
        <v>4.9500000000000002E-2</v>
      </c>
    </row>
    <row r="39" spans="1:8" ht="15.75" thickBot="1" x14ac:dyDescent="0.3">
      <c r="A39" s="71"/>
      <c r="B39" s="97"/>
      <c r="C39" s="18">
        <v>6.6000000000000003E-2</v>
      </c>
      <c r="D39" s="96">
        <v>6.8500000000000005E-2</v>
      </c>
      <c r="E39" s="104">
        <v>6.3500000000000001E-2</v>
      </c>
    </row>
    <row r="40" spans="1:8" ht="15.75" thickBot="1" x14ac:dyDescent="0.3">
      <c r="C40" s="94"/>
      <c r="D40" s="94"/>
      <c r="E40" s="94"/>
    </row>
    <row r="41" spans="1:8" x14ac:dyDescent="0.25">
      <c r="B41" s="67" t="s">
        <v>59</v>
      </c>
      <c r="C41" s="94">
        <f>AVERAGE(C37:C39)/0.04</f>
        <v>1.7166666666666666</v>
      </c>
      <c r="D41" s="94">
        <f>AVERAGE(D37:D39)/0.04</f>
        <v>2.0125000000000002</v>
      </c>
      <c r="E41" s="94">
        <f>AVERAGE(E37:E39)/0.04</f>
        <v>1.3916666666666666</v>
      </c>
    </row>
    <row r="43" spans="1:8" ht="15.75" thickBot="1" x14ac:dyDescent="0.3"/>
    <row r="44" spans="1:8" ht="15.75" thickBot="1" x14ac:dyDescent="0.3">
      <c r="C44" s="64" t="s">
        <v>44</v>
      </c>
      <c r="D44" s="64" t="s">
        <v>49</v>
      </c>
      <c r="E44" s="63" t="s">
        <v>21</v>
      </c>
    </row>
    <row r="45" spans="1:8" ht="15.75" customHeight="1" x14ac:dyDescent="0.25">
      <c r="A45" s="74">
        <v>42435</v>
      </c>
      <c r="B45" s="103" t="s">
        <v>60</v>
      </c>
      <c r="C45" s="102">
        <v>0.124</v>
      </c>
      <c r="D45" s="102">
        <v>0.1085</v>
      </c>
      <c r="E45" s="101"/>
    </row>
    <row r="46" spans="1:8" x14ac:dyDescent="0.25">
      <c r="A46" s="71"/>
      <c r="B46" s="100"/>
      <c r="C46" s="99">
        <v>0.13200000000000001</v>
      </c>
      <c r="D46" s="99">
        <v>0.13600000000000001</v>
      </c>
      <c r="E46" s="98"/>
    </row>
    <row r="47" spans="1:8" ht="15.75" thickBot="1" x14ac:dyDescent="0.3">
      <c r="A47" s="71"/>
      <c r="B47" s="97"/>
      <c r="C47" s="18">
        <v>0.111</v>
      </c>
      <c r="D47" s="96">
        <v>0.14050000000000001</v>
      </c>
      <c r="E47" s="95"/>
    </row>
    <row r="48" spans="1:8" ht="15.75" thickBot="1" x14ac:dyDescent="0.3">
      <c r="C48" s="94"/>
      <c r="D48" s="94"/>
      <c r="E48" s="94"/>
    </row>
    <row r="49" spans="1:11" x14ac:dyDescent="0.25">
      <c r="B49" s="67" t="s">
        <v>59</v>
      </c>
      <c r="C49" s="94">
        <f>AVERAGE(C45:C47)/0.0455</f>
        <v>2.6886446886446889</v>
      </c>
      <c r="D49" s="94">
        <f>AVERAGE(D45:D47)/0.0455</f>
        <v>2.8205128205128203</v>
      </c>
      <c r="E49" s="94"/>
    </row>
    <row r="51" spans="1:11" ht="15.75" customHeight="1" thickBot="1" x14ac:dyDescent="0.3">
      <c r="B51" s="93"/>
    </row>
    <row r="52" spans="1:11" ht="15.75" customHeight="1" thickBot="1" x14ac:dyDescent="0.3">
      <c r="C52" s="76" t="s">
        <v>44</v>
      </c>
      <c r="D52" s="76" t="s">
        <v>49</v>
      </c>
      <c r="E52" s="75" t="s">
        <v>21</v>
      </c>
    </row>
    <row r="53" spans="1:11" ht="15.75" customHeight="1" x14ac:dyDescent="0.25">
      <c r="A53" s="74" t="s">
        <v>62</v>
      </c>
      <c r="B53" s="73" t="s">
        <v>60</v>
      </c>
      <c r="C53" s="92">
        <v>0.13800000000000001</v>
      </c>
      <c r="D53" s="91">
        <v>0.16749999999999998</v>
      </c>
      <c r="E53" s="90">
        <v>0.14600000000000002</v>
      </c>
    </row>
    <row r="54" spans="1:11" ht="15.75" customHeight="1" x14ac:dyDescent="0.25">
      <c r="A54" s="71"/>
      <c r="B54" s="72"/>
      <c r="C54" s="89">
        <v>0.1225</v>
      </c>
      <c r="D54" s="65">
        <v>0.1925</v>
      </c>
      <c r="E54" s="88">
        <v>0.14250000000000002</v>
      </c>
    </row>
    <row r="55" spans="1:11" ht="15.75" customHeight="1" thickBot="1" x14ac:dyDescent="0.3">
      <c r="A55" s="71"/>
      <c r="B55" s="70"/>
      <c r="C55" s="87">
        <v>0.12</v>
      </c>
      <c r="D55" s="18">
        <v>0.16</v>
      </c>
      <c r="E55" s="86">
        <v>0.16149999999999998</v>
      </c>
    </row>
    <row r="56" spans="1:11" ht="15.75" customHeight="1" thickBot="1" x14ac:dyDescent="0.3">
      <c r="C56" s="68"/>
      <c r="D56" s="68"/>
      <c r="E56" s="68"/>
    </row>
    <row r="57" spans="1:11" ht="15.75" customHeight="1" x14ac:dyDescent="0.25">
      <c r="B57" s="67" t="s">
        <v>59</v>
      </c>
      <c r="C57" s="66">
        <f>AVERAGE(C53:C55)/0.045</f>
        <v>2.8185185185185184</v>
      </c>
      <c r="D57" s="66">
        <f>AVERAGE(D53:D55)/0.045</f>
        <v>3.8518518518518521</v>
      </c>
      <c r="E57" s="66">
        <f>AVERAGE(E53:E55)/0.045</f>
        <v>3.3333333333333335</v>
      </c>
    </row>
    <row r="58" spans="1:11" ht="15.75" customHeight="1" x14ac:dyDescent="0.25">
      <c r="B58" s="80"/>
      <c r="C58" s="65"/>
      <c r="D58" s="65"/>
      <c r="E58" s="65"/>
    </row>
    <row r="59" spans="1:11" ht="15.75" customHeight="1" thickBot="1" x14ac:dyDescent="0.3">
      <c r="B59" s="80"/>
      <c r="C59" s="65"/>
      <c r="D59" s="65"/>
      <c r="E59" s="65"/>
    </row>
    <row r="60" spans="1:11" ht="15.75" customHeight="1" thickBot="1" x14ac:dyDescent="0.3">
      <c r="C60" s="76" t="s">
        <v>44</v>
      </c>
      <c r="D60" s="76" t="s">
        <v>49</v>
      </c>
      <c r="E60" s="75" t="s">
        <v>21</v>
      </c>
    </row>
    <row r="61" spans="1:11" ht="15.75" customHeight="1" x14ac:dyDescent="0.25">
      <c r="A61" s="74">
        <v>42645</v>
      </c>
      <c r="B61" s="73" t="s">
        <v>60</v>
      </c>
      <c r="C61" s="85">
        <v>0.27900000000000003</v>
      </c>
      <c r="D61" s="85">
        <v>0.251</v>
      </c>
      <c r="E61" s="84">
        <v>0.20599999999999999</v>
      </c>
    </row>
    <row r="62" spans="1:11" ht="15.75" customHeight="1" x14ac:dyDescent="0.25">
      <c r="A62" s="71"/>
      <c r="B62" s="72"/>
      <c r="C62" s="77">
        <v>0.246</v>
      </c>
      <c r="D62" s="77">
        <v>0.249</v>
      </c>
      <c r="E62" s="83">
        <v>0.251</v>
      </c>
    </row>
    <row r="63" spans="1:11" ht="15.75" customHeight="1" thickBot="1" x14ac:dyDescent="0.3">
      <c r="A63" s="71"/>
      <c r="B63" s="70"/>
      <c r="C63" s="82">
        <v>0.23899999999999999</v>
      </c>
      <c r="D63" s="82">
        <v>0.22</v>
      </c>
      <c r="E63" s="81">
        <v>0.17899999999999999</v>
      </c>
    </row>
    <row r="64" spans="1:11" ht="15.75" customHeight="1" thickBot="1" x14ac:dyDescent="0.3">
      <c r="C64" s="68"/>
      <c r="D64" s="68"/>
      <c r="E64" s="68"/>
      <c r="I64" s="79"/>
      <c r="J64" s="79"/>
      <c r="K64" s="79"/>
    </row>
    <row r="65" spans="1:11" ht="15.75" customHeight="1" x14ac:dyDescent="0.25">
      <c r="B65" s="67" t="s">
        <v>59</v>
      </c>
      <c r="C65" s="66">
        <f>AVERAGE(C61:C63)/0.045</f>
        <v>5.659259259259259</v>
      </c>
      <c r="D65" s="66">
        <f>AVERAGE(D61:D63)/0.045</f>
        <v>5.333333333333333</v>
      </c>
      <c r="E65" s="66">
        <f>AVERAGE(E61:E63)/0.045</f>
        <v>4.7111111111111104</v>
      </c>
      <c r="I65" s="79"/>
      <c r="J65" s="79"/>
      <c r="K65" s="79"/>
    </row>
    <row r="66" spans="1:11" ht="15.75" customHeight="1" x14ac:dyDescent="0.25">
      <c r="B66" s="80"/>
      <c r="C66" s="65"/>
      <c r="D66" s="65"/>
      <c r="E66" s="65"/>
      <c r="I66" s="79"/>
      <c r="J66" s="79"/>
      <c r="K66" s="79"/>
    </row>
    <row r="67" spans="1:11" ht="15.75" customHeight="1" thickBot="1" x14ac:dyDescent="0.3">
      <c r="B67" s="80"/>
      <c r="C67" s="65"/>
      <c r="D67" s="65"/>
      <c r="E67" s="65"/>
      <c r="I67" s="79"/>
      <c r="J67" s="79"/>
      <c r="K67" s="79"/>
    </row>
    <row r="68" spans="1:11" ht="15.75" customHeight="1" thickBot="1" x14ac:dyDescent="0.3">
      <c r="C68" s="76" t="s">
        <v>44</v>
      </c>
      <c r="D68" s="76" t="s">
        <v>49</v>
      </c>
      <c r="E68" s="75" t="s">
        <v>21</v>
      </c>
      <c r="I68" s="79"/>
      <c r="J68" s="79"/>
      <c r="K68" s="79"/>
    </row>
    <row r="69" spans="1:11" ht="15.75" customHeight="1" x14ac:dyDescent="0.25">
      <c r="A69" s="74">
        <v>42558</v>
      </c>
      <c r="B69" s="73" t="s">
        <v>60</v>
      </c>
      <c r="C69" s="69">
        <v>0.19400000000000001</v>
      </c>
      <c r="D69" s="69">
        <v>0.20200000000000001</v>
      </c>
      <c r="E69" s="69">
        <v>0.219</v>
      </c>
      <c r="I69" s="78"/>
      <c r="J69" s="78"/>
      <c r="K69" s="78"/>
    </row>
    <row r="70" spans="1:11" ht="15.75" customHeight="1" x14ac:dyDescent="0.25">
      <c r="A70" s="71"/>
      <c r="B70" s="72"/>
      <c r="C70" s="69">
        <v>0.20499999999999999</v>
      </c>
      <c r="D70" s="69">
        <v>0.24199999999999999</v>
      </c>
      <c r="E70" s="69">
        <v>0.25800000000000001</v>
      </c>
      <c r="I70" s="78"/>
      <c r="J70" s="78"/>
      <c r="K70" s="78"/>
    </row>
    <row r="71" spans="1:11" ht="15.75" customHeight="1" thickBot="1" x14ac:dyDescent="0.3">
      <c r="A71" s="71"/>
      <c r="B71" s="70"/>
      <c r="C71" s="69">
        <v>0.20899999999999999</v>
      </c>
      <c r="D71" s="69">
        <v>0.26</v>
      </c>
      <c r="E71" s="69">
        <v>0.24199999999999999</v>
      </c>
      <c r="I71" s="65"/>
      <c r="J71" s="65"/>
      <c r="K71" s="65"/>
    </row>
    <row r="72" spans="1:11" ht="15.75" customHeight="1" thickBot="1" x14ac:dyDescent="0.3">
      <c r="C72" s="68"/>
      <c r="D72" s="68"/>
      <c r="E72" s="68"/>
      <c r="I72" s="65"/>
      <c r="J72" s="65"/>
      <c r="K72" s="65"/>
    </row>
    <row r="73" spans="1:11" ht="15.75" customHeight="1" x14ac:dyDescent="0.25">
      <c r="B73" s="67" t="s">
        <v>59</v>
      </c>
      <c r="C73" s="66">
        <f>AVERAGE(C69:C71)/0.045</f>
        <v>4.503703703703704</v>
      </c>
      <c r="D73" s="66">
        <f>AVERAGE(D69:D71)/0.045</f>
        <v>5.2148148148148152</v>
      </c>
      <c r="E73" s="66">
        <f>AVERAGE(E69:E71)/0.045</f>
        <v>5.325925925925926</v>
      </c>
      <c r="I73" s="65"/>
      <c r="J73" s="65"/>
      <c r="K73" s="65"/>
    </row>
    <row r="74" spans="1:11" ht="15.75" customHeight="1" x14ac:dyDescent="0.25">
      <c r="C74" s="65"/>
      <c r="D74" s="65"/>
      <c r="E74" s="65"/>
      <c r="I74" s="65"/>
      <c r="J74" s="65"/>
      <c r="K74" s="65"/>
    </row>
    <row r="75" spans="1:11" ht="15.75" customHeight="1" thickBot="1" x14ac:dyDescent="0.3">
      <c r="C75" s="65"/>
      <c r="D75" s="65"/>
      <c r="E75" s="65"/>
      <c r="I75" s="77"/>
      <c r="J75" s="77"/>
      <c r="K75" s="77"/>
    </row>
    <row r="76" spans="1:11" ht="15.75" customHeight="1" thickBot="1" x14ac:dyDescent="0.3">
      <c r="C76" s="76" t="s">
        <v>44</v>
      </c>
      <c r="D76" s="76" t="s">
        <v>49</v>
      </c>
      <c r="E76" s="75" t="s">
        <v>21</v>
      </c>
    </row>
    <row r="77" spans="1:11" ht="15.75" customHeight="1" x14ac:dyDescent="0.25">
      <c r="A77" s="74" t="s">
        <v>61</v>
      </c>
      <c r="B77" s="73" t="s">
        <v>60</v>
      </c>
      <c r="C77" s="69">
        <v>0.16</v>
      </c>
      <c r="D77" s="69">
        <v>0.13600000000000001</v>
      </c>
      <c r="E77" s="69">
        <v>9.5000000000000001E-2</v>
      </c>
    </row>
    <row r="78" spans="1:11" ht="15.75" customHeight="1" x14ac:dyDescent="0.25">
      <c r="A78" s="71"/>
      <c r="B78" s="72"/>
      <c r="C78" s="69">
        <v>0.14799999999999999</v>
      </c>
      <c r="D78" s="69">
        <v>0.15</v>
      </c>
      <c r="E78" s="69">
        <v>0.10100000000000001</v>
      </c>
    </row>
    <row r="79" spans="1:11" ht="15.75" customHeight="1" thickBot="1" x14ac:dyDescent="0.3">
      <c r="A79" s="71"/>
      <c r="B79" s="70"/>
      <c r="C79" s="69">
        <v>0.14399999999999999</v>
      </c>
      <c r="D79" s="69">
        <v>0.13</v>
      </c>
      <c r="E79" s="69">
        <v>0.105</v>
      </c>
    </row>
    <row r="80" spans="1:11" ht="15.75" customHeight="1" thickBot="1" x14ac:dyDescent="0.3">
      <c r="C80" s="68"/>
      <c r="D80" s="68"/>
      <c r="E80" s="68"/>
    </row>
    <row r="81" spans="2:5" ht="15.75" customHeight="1" x14ac:dyDescent="0.25">
      <c r="B81" s="67" t="s">
        <v>59</v>
      </c>
      <c r="C81" s="66">
        <f>AVERAGE(C77:C79)/0.06</f>
        <v>2.5111111111111106</v>
      </c>
      <c r="D81" s="66">
        <f>AVERAGE(D77:D79)/0.06</f>
        <v>2.3111111111111113</v>
      </c>
      <c r="E81" s="66">
        <f>AVERAGE(E77:E79)/0.06</f>
        <v>1.6722222222222223</v>
      </c>
    </row>
    <row r="82" spans="2:5" ht="15.75" customHeight="1" x14ac:dyDescent="0.25">
      <c r="C82" s="65"/>
      <c r="D82" s="65"/>
      <c r="E82" s="65"/>
    </row>
    <row r="83" spans="2:5" ht="15.75" thickBot="1" x14ac:dyDescent="0.3"/>
    <row r="84" spans="2:5" ht="15.75" customHeight="1" thickBot="1" x14ac:dyDescent="0.3">
      <c r="C84" s="64" t="s">
        <v>44</v>
      </c>
      <c r="D84" s="64" t="s">
        <v>49</v>
      </c>
      <c r="E84" s="63" t="s">
        <v>21</v>
      </c>
    </row>
    <row r="85" spans="2:5" x14ac:dyDescent="0.25">
      <c r="B85" s="62" t="s">
        <v>59</v>
      </c>
      <c r="C85" s="61">
        <f>AVERAGE(C6,C13,C20,C27,C34,C41,C49,C57,C65,C73,C81)</f>
        <v>3.5357755039573222</v>
      </c>
      <c r="D85" s="61">
        <f>AVERAGE(D6,D13,D20,D27,D34,D41,D49,D57,D65,D73,D81)</f>
        <v>3.4570665866120409</v>
      </c>
      <c r="E85" s="61">
        <f>AVERAGE(E6,E13,E20,E27,E34,E41,E57,E65,E73,E81)</f>
        <v>3.8071823546823547</v>
      </c>
    </row>
    <row r="86" spans="2:5" ht="15.75" thickBot="1" x14ac:dyDescent="0.3">
      <c r="C86" s="60"/>
      <c r="D86" s="60"/>
      <c r="E86" s="59"/>
    </row>
    <row r="87" spans="2:5" x14ac:dyDescent="0.25">
      <c r="B87" s="58" t="s">
        <v>58</v>
      </c>
      <c r="C87" s="57">
        <f>STDEV(C6  C6,C13,C20,C27,C34,C41,C49,C57,C65,C73,C81)/SQRT(11)</f>
        <v>0.38607849841884251</v>
      </c>
      <c r="D87" s="57">
        <f>STDEV(D6  D6,D13,D20,D27,D34,D41,D49,D57,D65,D73,D81)/SQRT(11)</f>
        <v>0.34751240890913865</v>
      </c>
      <c r="E87" s="57">
        <f>STDEV(E6,E13,E20,E27,E34,E41,E57,E65,E73)/SQRT(9)</f>
        <v>0.50221969030516789</v>
      </c>
    </row>
  </sheetData>
  <mergeCells count="22">
    <mergeCell ref="A2:A4"/>
    <mergeCell ref="B2:B4"/>
    <mergeCell ref="A9:A11"/>
    <mergeCell ref="B9:B11"/>
    <mergeCell ref="A16:A18"/>
    <mergeCell ref="B16:B18"/>
    <mergeCell ref="A23:A25"/>
    <mergeCell ref="B23:B25"/>
    <mergeCell ref="A30:A32"/>
    <mergeCell ref="B30:B32"/>
    <mergeCell ref="A37:A39"/>
    <mergeCell ref="B37:B39"/>
    <mergeCell ref="A69:A71"/>
    <mergeCell ref="B69:B71"/>
    <mergeCell ref="A77:A79"/>
    <mergeCell ref="B77:B79"/>
    <mergeCell ref="A45:A47"/>
    <mergeCell ref="B45:B47"/>
    <mergeCell ref="A53:A55"/>
    <mergeCell ref="B53:B55"/>
    <mergeCell ref="A61:A63"/>
    <mergeCell ref="B61:B6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81AC3-4C43-4728-AE96-5D91DC31DA95}">
  <dimension ref="A1:K109"/>
  <sheetViews>
    <sheetView topLeftCell="A108" workbookViewId="0">
      <selection activeCell="H4" sqref="H4"/>
    </sheetView>
  </sheetViews>
  <sheetFormatPr defaultColWidth="11.42578125" defaultRowHeight="15" x14ac:dyDescent="0.25"/>
  <cols>
    <col min="1" max="1" width="9.140625" customWidth="1"/>
    <col min="2" max="2" width="22.42578125" style="18" customWidth="1"/>
    <col min="3" max="5" width="15.7109375" style="116" customWidth="1"/>
    <col min="6" max="7" width="11.42578125" style="18" customWidth="1"/>
  </cols>
  <sheetData>
    <row r="1" spans="1:7" ht="15.75" thickBot="1" x14ac:dyDescent="0.3">
      <c r="C1" s="123" t="s">
        <v>44</v>
      </c>
      <c r="D1" s="123" t="s">
        <v>49</v>
      </c>
      <c r="E1" s="122" t="s">
        <v>21</v>
      </c>
    </row>
    <row r="2" spans="1:7" ht="15" customHeight="1" x14ac:dyDescent="0.25">
      <c r="A2" s="115" t="s">
        <v>75</v>
      </c>
      <c r="B2" s="103" t="s">
        <v>70</v>
      </c>
      <c r="C2" s="141">
        <v>0.158</v>
      </c>
      <c r="D2" s="141">
        <v>0.155</v>
      </c>
      <c r="E2" s="140">
        <v>0.17599999999999999</v>
      </c>
    </row>
    <row r="3" spans="1:7" ht="15" customHeight="1" x14ac:dyDescent="0.25">
      <c r="A3" s="71"/>
      <c r="B3" s="100"/>
      <c r="C3" s="89">
        <v>0.16900000000000001</v>
      </c>
      <c r="D3" s="89">
        <v>0.156</v>
      </c>
      <c r="E3" s="88">
        <v>0.19400000000000001</v>
      </c>
    </row>
    <row r="4" spans="1:7" ht="15" customHeight="1" thickBot="1" x14ac:dyDescent="0.3">
      <c r="A4" s="71"/>
      <c r="B4" s="97"/>
      <c r="C4" s="89">
        <v>0.16500000000000001</v>
      </c>
      <c r="D4" s="89">
        <v>0.16200000000000001</v>
      </c>
      <c r="E4" s="88">
        <v>0.17</v>
      </c>
      <c r="F4"/>
    </row>
    <row r="5" spans="1:7" ht="15.75" thickBot="1" x14ac:dyDescent="0.3">
      <c r="F5"/>
    </row>
    <row r="6" spans="1:7" x14ac:dyDescent="0.25">
      <c r="B6" s="67" t="s">
        <v>69</v>
      </c>
      <c r="C6" s="116">
        <f>AVERAGE(C2:C4)/0.179</f>
        <v>0.91620111731843579</v>
      </c>
      <c r="D6" s="116">
        <f>AVERAGE(D2:D4)/0.179</f>
        <v>0.88081936685288631</v>
      </c>
      <c r="E6" s="116">
        <f>AVERAGE(E2:E4)/0.179</f>
        <v>1.005586592178771</v>
      </c>
    </row>
    <row r="8" spans="1:7" ht="15.75" thickBot="1" x14ac:dyDescent="0.3"/>
    <row r="9" spans="1:7" x14ac:dyDescent="0.25">
      <c r="A9" s="115" t="s">
        <v>74</v>
      </c>
      <c r="B9" s="103" t="s">
        <v>70</v>
      </c>
      <c r="C9" s="133">
        <v>0.153</v>
      </c>
      <c r="D9" s="133">
        <v>0.151</v>
      </c>
      <c r="E9" s="132">
        <v>0.16200000000000001</v>
      </c>
      <c r="F9" s="139"/>
      <c r="G9" s="139"/>
    </row>
    <row r="10" spans="1:7" x14ac:dyDescent="0.25">
      <c r="A10" s="71"/>
      <c r="B10" s="100"/>
      <c r="C10" s="65">
        <v>0.14599999999999999</v>
      </c>
      <c r="D10" s="65">
        <v>0.14899999999999999</v>
      </c>
      <c r="E10" s="65">
        <v>0.155</v>
      </c>
      <c r="F10" s="139"/>
      <c r="G10" s="139"/>
    </row>
    <row r="11" spans="1:7" ht="15.75" thickBot="1" x14ac:dyDescent="0.3">
      <c r="A11" s="71"/>
      <c r="B11" s="97"/>
      <c r="C11" s="129">
        <v>0.157</v>
      </c>
      <c r="D11" s="129">
        <v>0.154</v>
      </c>
      <c r="E11" s="137">
        <v>0.161</v>
      </c>
      <c r="F11" s="139"/>
      <c r="G11" s="139"/>
    </row>
    <row r="12" spans="1:7" ht="15.75" thickBot="1" x14ac:dyDescent="0.3">
      <c r="C12" s="68"/>
      <c r="D12" s="68"/>
      <c r="E12" s="68"/>
      <c r="F12" s="139"/>
      <c r="G12" s="139"/>
    </row>
    <row r="13" spans="1:7" x14ac:dyDescent="0.25">
      <c r="B13" s="67" t="s">
        <v>69</v>
      </c>
      <c r="C13" s="68">
        <f>AVERAGE(C9:C11)/0.166</f>
        <v>0.91566265060240959</v>
      </c>
      <c r="D13" s="68">
        <f>AVERAGE(D9:D11)/0.166</f>
        <v>0.91164658634538143</v>
      </c>
      <c r="E13" s="68">
        <f>AVERAGE(E9:E11)/0.166</f>
        <v>0.95983935742971882</v>
      </c>
      <c r="F13" s="139"/>
      <c r="G13" s="139"/>
    </row>
    <row r="15" spans="1:7" ht="15.75" thickBot="1" x14ac:dyDescent="0.3"/>
    <row r="16" spans="1:7" x14ac:dyDescent="0.25">
      <c r="A16" s="115" t="s">
        <v>73</v>
      </c>
      <c r="B16" s="73" t="s">
        <v>70</v>
      </c>
      <c r="C16" s="141">
        <v>0.13900000000000001</v>
      </c>
      <c r="D16" s="141">
        <v>0.127</v>
      </c>
      <c r="E16" s="140">
        <v>0.13500000000000001</v>
      </c>
    </row>
    <row r="17" spans="1:5" x14ac:dyDescent="0.25">
      <c r="A17" s="71"/>
      <c r="B17" s="72"/>
      <c r="C17" s="89">
        <v>0.129</v>
      </c>
      <c r="D17" s="89">
        <v>0.114</v>
      </c>
      <c r="E17" s="88">
        <v>0.125</v>
      </c>
    </row>
    <row r="18" spans="1:5" ht="15.75" thickBot="1" x14ac:dyDescent="0.3">
      <c r="A18" s="71"/>
      <c r="B18" s="70"/>
      <c r="C18" s="87">
        <v>0.14099999999999999</v>
      </c>
      <c r="D18" s="87">
        <v>0.12</v>
      </c>
      <c r="E18" s="86">
        <v>0.125</v>
      </c>
    </row>
    <row r="19" spans="1:5" ht="15.75" thickBot="1" x14ac:dyDescent="0.3">
      <c r="C19" s="68"/>
      <c r="D19" s="68"/>
      <c r="E19" s="68"/>
    </row>
    <row r="20" spans="1:5" x14ac:dyDescent="0.25">
      <c r="B20" s="67" t="s">
        <v>69</v>
      </c>
      <c r="C20" s="68">
        <f>AVERAGE(C16:C18)/0.122</f>
        <v>1.1174863387978142</v>
      </c>
      <c r="D20" s="68">
        <f>AVERAGE(D16:D18)/0.122</f>
        <v>0.98633879781420764</v>
      </c>
      <c r="E20" s="68">
        <f>AVERAGE(E16:E18)/0.122</f>
        <v>1.0519125683060109</v>
      </c>
    </row>
    <row r="21" spans="1:5" x14ac:dyDescent="0.25">
      <c r="B21" s="80"/>
      <c r="C21" s="68"/>
      <c r="D21" s="68"/>
      <c r="E21" s="68"/>
    </row>
    <row r="22" spans="1:5" ht="15.75" thickBot="1" x14ac:dyDescent="0.3">
      <c r="B22" s="80"/>
      <c r="C22" s="68"/>
      <c r="D22" s="68"/>
      <c r="E22" s="68"/>
    </row>
    <row r="23" spans="1:5" x14ac:dyDescent="0.25">
      <c r="A23" s="74">
        <v>42161</v>
      </c>
      <c r="B23" s="73" t="s">
        <v>70</v>
      </c>
      <c r="C23" s="141">
        <v>0.14499999999999999</v>
      </c>
      <c r="D23" s="141">
        <v>0.14399999999999999</v>
      </c>
      <c r="E23" s="140">
        <v>0.14299999999999999</v>
      </c>
    </row>
    <row r="24" spans="1:5" x14ac:dyDescent="0.25">
      <c r="A24" s="71"/>
      <c r="B24" s="72"/>
      <c r="C24" s="89">
        <v>0.13</v>
      </c>
      <c r="D24" s="89">
        <v>0.16200000000000001</v>
      </c>
      <c r="E24" s="88">
        <v>0.128</v>
      </c>
    </row>
    <row r="25" spans="1:5" ht="15.75" thickBot="1" x14ac:dyDescent="0.3">
      <c r="A25" s="71"/>
      <c r="B25" s="70"/>
      <c r="C25" s="87">
        <v>0.14699999999999999</v>
      </c>
      <c r="D25" s="87">
        <v>0.14499999999999999</v>
      </c>
      <c r="E25" s="86">
        <v>0.154</v>
      </c>
    </row>
    <row r="26" spans="1:5" ht="15.75" thickBot="1" x14ac:dyDescent="0.3">
      <c r="C26" s="68"/>
      <c r="D26" s="68"/>
      <c r="E26" s="68"/>
    </row>
    <row r="27" spans="1:5" x14ac:dyDescent="0.25">
      <c r="B27" s="67" t="s">
        <v>69</v>
      </c>
      <c r="C27" s="68">
        <f>AVERAGE(C23:C25)/0.14</f>
        <v>1.0047619047619047</v>
      </c>
      <c r="D27" s="68">
        <f>AVERAGE(D23:D25)/0.14</f>
        <v>1.0738095238095235</v>
      </c>
      <c r="E27" s="68">
        <f>AVERAGE(E23:E25)/0.14</f>
        <v>1.0119047619047621</v>
      </c>
    </row>
    <row r="28" spans="1:5" x14ac:dyDescent="0.25">
      <c r="B28" s="80"/>
      <c r="C28" s="68"/>
      <c r="D28" s="68"/>
      <c r="E28" s="68"/>
    </row>
    <row r="29" spans="1:5" ht="15.75" thickBot="1" x14ac:dyDescent="0.3">
      <c r="B29" s="80"/>
      <c r="C29" s="68"/>
      <c r="D29" s="68"/>
      <c r="E29" s="68"/>
    </row>
    <row r="30" spans="1:5" x14ac:dyDescent="0.25">
      <c r="A30" s="74">
        <v>42283</v>
      </c>
      <c r="B30" s="73" t="s">
        <v>70</v>
      </c>
      <c r="C30" s="133">
        <v>0.13700000000000001</v>
      </c>
      <c r="D30" s="133">
        <v>0.13100000000000001</v>
      </c>
      <c r="E30" s="132">
        <v>0.123</v>
      </c>
    </row>
    <row r="31" spans="1:5" x14ac:dyDescent="0.25">
      <c r="A31" s="71"/>
      <c r="B31" s="72"/>
      <c r="C31" s="65">
        <v>0.122</v>
      </c>
      <c r="D31" s="65">
        <v>0.13200000000000001</v>
      </c>
      <c r="E31" s="138">
        <v>0.123</v>
      </c>
    </row>
    <row r="32" spans="1:5" ht="15.75" thickBot="1" x14ac:dyDescent="0.3">
      <c r="A32" s="71"/>
      <c r="B32" s="70"/>
      <c r="C32" s="129">
        <v>0.13200000000000001</v>
      </c>
      <c r="D32" s="129">
        <v>0.13800000000000001</v>
      </c>
      <c r="E32" s="137">
        <v>0.125</v>
      </c>
    </row>
    <row r="33" spans="1:7" ht="15.75" thickBot="1" x14ac:dyDescent="0.3">
      <c r="C33" s="68"/>
      <c r="D33" s="68"/>
      <c r="E33" s="68"/>
    </row>
    <row r="34" spans="1:7" x14ac:dyDescent="0.25">
      <c r="B34" s="67" t="s">
        <v>69</v>
      </c>
      <c r="C34" s="68">
        <f>AVERAGE(C30:C32)/0.118</f>
        <v>1.1045197740112995</v>
      </c>
      <c r="D34" s="68">
        <f>AVERAGE(D30:D32)/0.118</f>
        <v>1.1327683615819211</v>
      </c>
      <c r="E34" s="68">
        <f>AVERAGE(E30:E32)/0.118</f>
        <v>1.0480225988700564</v>
      </c>
    </row>
    <row r="35" spans="1:7" x14ac:dyDescent="0.25">
      <c r="B35" s="80"/>
      <c r="C35" s="68"/>
      <c r="D35" s="68"/>
      <c r="E35" s="68"/>
    </row>
    <row r="36" spans="1:7" ht="15.75" thickBot="1" x14ac:dyDescent="0.3">
      <c r="B36" s="80"/>
      <c r="C36" s="68"/>
      <c r="D36" s="68"/>
      <c r="E36" s="68"/>
    </row>
    <row r="37" spans="1:7" x14ac:dyDescent="0.25">
      <c r="A37" s="74" t="s">
        <v>72</v>
      </c>
      <c r="B37" s="73" t="s">
        <v>70</v>
      </c>
      <c r="C37" s="133">
        <v>0.14000000000000001</v>
      </c>
      <c r="D37" s="133">
        <v>0.13500000000000001</v>
      </c>
      <c r="E37" s="132">
        <v>0.13100000000000001</v>
      </c>
    </row>
    <row r="38" spans="1:7" x14ac:dyDescent="0.25">
      <c r="A38" s="71"/>
      <c r="B38" s="72"/>
      <c r="C38" s="65">
        <v>0.127</v>
      </c>
      <c r="D38" s="65">
        <v>0.13300000000000001</v>
      </c>
      <c r="E38" s="138">
        <v>0.125</v>
      </c>
    </row>
    <row r="39" spans="1:7" ht="15.75" thickBot="1" x14ac:dyDescent="0.3">
      <c r="A39" s="71"/>
      <c r="B39" s="70"/>
      <c r="C39" s="129">
        <v>0.13500000000000001</v>
      </c>
      <c r="D39" s="129">
        <v>0.13700000000000001</v>
      </c>
      <c r="E39" s="137">
        <v>0.13400000000000001</v>
      </c>
    </row>
    <row r="40" spans="1:7" ht="15.75" thickBot="1" x14ac:dyDescent="0.3">
      <c r="C40" s="68"/>
      <c r="D40" s="68"/>
      <c r="E40" s="68"/>
    </row>
    <row r="41" spans="1:7" x14ac:dyDescent="0.25">
      <c r="B41" s="67" t="s">
        <v>69</v>
      </c>
      <c r="C41" s="68">
        <f>AVERAGE(C37:C39)/0.132</f>
        <v>1.0151515151515151</v>
      </c>
      <c r="D41" s="68">
        <f>AVERAGE(D37:D39)/0.132</f>
        <v>1.0227272727272727</v>
      </c>
      <c r="E41" s="68">
        <f>AVERAGE(E37:E39)/0.132</f>
        <v>0.98484848484848486</v>
      </c>
    </row>
    <row r="42" spans="1:7" x14ac:dyDescent="0.25">
      <c r="C42" s="68"/>
      <c r="D42" s="68"/>
      <c r="E42" s="68"/>
      <c r="F42" s="139"/>
      <c r="G42" s="139"/>
    </row>
    <row r="43" spans="1:7" ht="15.75" thickBot="1" x14ac:dyDescent="0.3">
      <c r="F43"/>
    </row>
    <row r="44" spans="1:7" x14ac:dyDescent="0.25">
      <c r="A44" s="74" t="s">
        <v>71</v>
      </c>
      <c r="B44" s="73" t="s">
        <v>70</v>
      </c>
      <c r="C44" s="133">
        <v>0.24099999999999999</v>
      </c>
      <c r="D44" s="133">
        <v>0.20300000000000001</v>
      </c>
      <c r="E44" s="132">
        <v>0.53500000000000003</v>
      </c>
      <c r="F44"/>
    </row>
    <row r="45" spans="1:7" x14ac:dyDescent="0.25">
      <c r="A45" s="71"/>
      <c r="B45" s="72"/>
      <c r="C45" s="65">
        <v>0.16400000000000001</v>
      </c>
      <c r="D45" s="65">
        <v>0.17499999999999999</v>
      </c>
      <c r="E45" s="138">
        <v>0.45</v>
      </c>
      <c r="F45"/>
    </row>
    <row r="46" spans="1:7" ht="15.75" thickBot="1" x14ac:dyDescent="0.3">
      <c r="A46" s="71"/>
      <c r="B46" s="70"/>
      <c r="C46" s="129">
        <v>0.19900000000000001</v>
      </c>
      <c r="D46" s="129">
        <v>0.20100000000000001</v>
      </c>
      <c r="E46" s="137">
        <v>0.65300000000000002</v>
      </c>
      <c r="F46"/>
    </row>
    <row r="47" spans="1:7" ht="15.75" thickBot="1" x14ac:dyDescent="0.3">
      <c r="C47" s="68"/>
      <c r="D47" s="68"/>
      <c r="E47" s="68"/>
      <c r="F47" s="94"/>
    </row>
    <row r="48" spans="1:7" x14ac:dyDescent="0.25">
      <c r="B48" s="67" t="s">
        <v>69</v>
      </c>
      <c r="C48" s="68">
        <f>AVERAGE(C44:C46)/0.067</f>
        <v>3.0049751243781095</v>
      </c>
      <c r="D48" s="68">
        <f>AVERAGE(D44:D46)/0.067</f>
        <v>2.8805970149253728</v>
      </c>
      <c r="E48" s="68">
        <f>AVERAGE(E44:E46)/0.067</f>
        <v>8.1492537313432845</v>
      </c>
      <c r="F48" s="94"/>
    </row>
    <row r="49" spans="1:7" x14ac:dyDescent="0.25">
      <c r="C49" s="68"/>
      <c r="D49" s="68"/>
      <c r="E49" s="68"/>
      <c r="F49" s="94"/>
      <c r="G49" s="139"/>
    </row>
    <row r="50" spans="1:7" ht="15.75" thickBot="1" x14ac:dyDescent="0.3">
      <c r="F50" s="107"/>
    </row>
    <row r="51" spans="1:7" x14ac:dyDescent="0.25">
      <c r="A51" s="74">
        <v>42011</v>
      </c>
      <c r="B51" s="73" t="s">
        <v>70</v>
      </c>
      <c r="C51" s="133">
        <v>0.16900000000000001</v>
      </c>
      <c r="D51" s="133">
        <v>0.186</v>
      </c>
      <c r="E51" s="132">
        <v>0.18</v>
      </c>
      <c r="F51" s="94"/>
    </row>
    <row r="52" spans="1:7" x14ac:dyDescent="0.25">
      <c r="A52" s="71"/>
      <c r="B52" s="72"/>
      <c r="C52" s="65">
        <v>0.223</v>
      </c>
      <c r="D52" s="65">
        <v>0.33700000000000002</v>
      </c>
      <c r="E52" s="138">
        <v>0.155</v>
      </c>
      <c r="F52" s="94"/>
    </row>
    <row r="53" spans="1:7" ht="15.75" thickBot="1" x14ac:dyDescent="0.3">
      <c r="A53" s="71"/>
      <c r="B53" s="70"/>
      <c r="C53" s="129">
        <v>0.183</v>
      </c>
      <c r="D53" s="129">
        <v>0.29299999999999998</v>
      </c>
      <c r="E53" s="137">
        <v>0.128</v>
      </c>
      <c r="F53" s="94"/>
    </row>
    <row r="54" spans="1:7" ht="15.75" thickBot="1" x14ac:dyDescent="0.3">
      <c r="C54" s="68"/>
      <c r="D54" s="68"/>
      <c r="E54" s="68"/>
      <c r="F54" s="94"/>
    </row>
    <row r="55" spans="1:7" x14ac:dyDescent="0.25">
      <c r="B55" s="67" t="s">
        <v>69</v>
      </c>
      <c r="C55" s="68">
        <f>AVERAGE(C51:C53)/0.055</f>
        <v>3.4848484848484844</v>
      </c>
      <c r="D55" s="68">
        <f>AVERAGE(D51:D53)/0.055</f>
        <v>4.9454545454545462</v>
      </c>
      <c r="E55" s="68">
        <f>AVERAGE(E51:E53)/0.055</f>
        <v>2.8060606060606057</v>
      </c>
      <c r="F55" s="94"/>
    </row>
    <row r="56" spans="1:7" ht="15.75" thickBot="1" x14ac:dyDescent="0.3">
      <c r="F56" s="94"/>
    </row>
    <row r="57" spans="1:7" ht="15.75" thickBot="1" x14ac:dyDescent="0.3">
      <c r="C57" s="123" t="s">
        <v>44</v>
      </c>
      <c r="D57" s="123" t="s">
        <v>49</v>
      </c>
      <c r="E57" s="122" t="s">
        <v>21</v>
      </c>
      <c r="F57" s="94"/>
    </row>
    <row r="58" spans="1:7" x14ac:dyDescent="0.25">
      <c r="A58" s="74" t="s">
        <v>63</v>
      </c>
      <c r="B58" s="73" t="s">
        <v>70</v>
      </c>
      <c r="C58" s="133">
        <v>7.1999999999999995E-2</v>
      </c>
      <c r="D58" s="133">
        <v>6.7500000000000004E-2</v>
      </c>
      <c r="E58" s="132">
        <v>5.2000000000000005E-2</v>
      </c>
      <c r="F58" s="94"/>
    </row>
    <row r="59" spans="1:7" x14ac:dyDescent="0.25">
      <c r="A59" s="71"/>
      <c r="B59" s="72"/>
      <c r="C59" s="65">
        <v>6.3500000000000001E-2</v>
      </c>
      <c r="D59" s="65">
        <v>6.0999999999999999E-2</v>
      </c>
      <c r="E59" s="138">
        <v>4.5499999999999999E-2</v>
      </c>
      <c r="F59" s="94"/>
    </row>
    <row r="60" spans="1:7" ht="15.75" thickBot="1" x14ac:dyDescent="0.3">
      <c r="A60" s="71"/>
      <c r="B60" s="70"/>
      <c r="C60" s="116">
        <v>0.06</v>
      </c>
      <c r="D60" s="129">
        <v>5.45E-2</v>
      </c>
      <c r="E60" s="137">
        <v>4.5999999999999999E-2</v>
      </c>
      <c r="F60" s="94"/>
    </row>
    <row r="61" spans="1:7" ht="15.75" thickBot="1" x14ac:dyDescent="0.3">
      <c r="C61" s="68"/>
      <c r="D61" s="68"/>
      <c r="E61" s="68"/>
      <c r="F61" s="94"/>
    </row>
    <row r="62" spans="1:7" x14ac:dyDescent="0.25">
      <c r="B62" s="67" t="s">
        <v>69</v>
      </c>
      <c r="C62" s="68">
        <f>AVERAGE(C58:C60)/0.046</f>
        <v>1.4166666666666667</v>
      </c>
      <c r="D62" s="68">
        <f>AVERAGE(D58:D60)/0.046</f>
        <v>1.326086956521739</v>
      </c>
      <c r="E62" s="68">
        <f>AVERAGE(E58:E60)/0.046</f>
        <v>1.0398550724637683</v>
      </c>
      <c r="F62" s="94"/>
    </row>
    <row r="63" spans="1:7" x14ac:dyDescent="0.25">
      <c r="B63" s="80"/>
      <c r="C63" s="68"/>
      <c r="D63" s="68"/>
      <c r="E63" s="68"/>
      <c r="F63" s="94"/>
    </row>
    <row r="64" spans="1:7" ht="15.75" thickBot="1" x14ac:dyDescent="0.3">
      <c r="B64" s="80"/>
      <c r="C64" s="68"/>
      <c r="D64" s="68"/>
      <c r="E64" s="68"/>
      <c r="F64" s="94"/>
    </row>
    <row r="65" spans="1:11" ht="15.75" thickBot="1" x14ac:dyDescent="0.3">
      <c r="C65" s="123" t="s">
        <v>44</v>
      </c>
      <c r="D65" s="123" t="s">
        <v>49</v>
      </c>
      <c r="E65" s="122" t="s">
        <v>21</v>
      </c>
      <c r="F65" s="94"/>
    </row>
    <row r="66" spans="1:11" x14ac:dyDescent="0.25">
      <c r="A66" s="74">
        <v>42435</v>
      </c>
      <c r="B66" s="73" t="s">
        <v>70</v>
      </c>
      <c r="C66" s="133">
        <v>0.1285</v>
      </c>
      <c r="D66" s="133">
        <v>0.11349999999999999</v>
      </c>
      <c r="E66" s="136"/>
      <c r="F66" s="94"/>
    </row>
    <row r="67" spans="1:11" x14ac:dyDescent="0.25">
      <c r="A67" s="71"/>
      <c r="B67" s="72"/>
      <c r="C67" s="65">
        <v>0.12</v>
      </c>
      <c r="D67" s="65">
        <v>9.4500000000000001E-2</v>
      </c>
      <c r="E67" s="135"/>
      <c r="F67" s="94"/>
    </row>
    <row r="68" spans="1:11" ht="45.75" customHeight="1" thickBot="1" x14ac:dyDescent="0.3">
      <c r="A68" s="71"/>
      <c r="B68" s="70"/>
      <c r="C68" s="116">
        <v>0.11799999999999999</v>
      </c>
      <c r="D68" s="129">
        <v>0.13450000000000001</v>
      </c>
      <c r="E68" s="134"/>
      <c r="F68" s="94"/>
    </row>
    <row r="69" spans="1:11" ht="15.75" thickBot="1" x14ac:dyDescent="0.3">
      <c r="C69" s="68"/>
      <c r="D69" s="68"/>
      <c r="E69" s="68"/>
      <c r="F69" s="94"/>
    </row>
    <row r="70" spans="1:11" x14ac:dyDescent="0.25">
      <c r="B70" s="67" t="s">
        <v>69</v>
      </c>
      <c r="C70" s="133">
        <f>AVERAGE(C66:C68)/0.047</f>
        <v>2.5992907801418439</v>
      </c>
      <c r="D70" s="133">
        <f>AVERAGE(D66:D68)/0.047</f>
        <v>2.4290780141843973</v>
      </c>
      <c r="E70" s="132"/>
      <c r="F70" s="94"/>
    </row>
    <row r="71" spans="1:11" x14ac:dyDescent="0.25">
      <c r="B71" s="80"/>
      <c r="C71" s="68"/>
      <c r="D71" s="68"/>
      <c r="E71" s="68"/>
      <c r="F71" s="94"/>
    </row>
    <row r="72" spans="1:11" ht="15.75" thickBot="1" x14ac:dyDescent="0.3">
      <c r="B72" s="80"/>
      <c r="C72" s="68"/>
      <c r="D72" s="68"/>
      <c r="E72" s="68"/>
      <c r="F72" s="94"/>
    </row>
    <row r="73" spans="1:11" ht="15.75" thickBot="1" x14ac:dyDescent="0.3">
      <c r="C73" s="76" t="s">
        <v>44</v>
      </c>
      <c r="D73" s="76" t="s">
        <v>49</v>
      </c>
      <c r="E73" s="75" t="s">
        <v>21</v>
      </c>
      <c r="F73" s="94"/>
    </row>
    <row r="74" spans="1:11" x14ac:dyDescent="0.25">
      <c r="A74" s="74" t="s">
        <v>62</v>
      </c>
      <c r="B74" s="73" t="s">
        <v>70</v>
      </c>
      <c r="C74" s="92">
        <v>0.1215</v>
      </c>
      <c r="D74" s="91">
        <v>0.154</v>
      </c>
      <c r="E74" s="90">
        <v>0.16499999999999998</v>
      </c>
      <c r="F74" s="94"/>
    </row>
    <row r="75" spans="1:11" x14ac:dyDescent="0.25">
      <c r="A75" s="71"/>
      <c r="B75" s="72"/>
      <c r="C75" s="131">
        <v>0.126</v>
      </c>
      <c r="D75" s="125">
        <v>0.1305</v>
      </c>
      <c r="E75" s="130">
        <v>0.15200000000000002</v>
      </c>
      <c r="F75" s="94"/>
    </row>
    <row r="76" spans="1:11" ht="45.75" customHeight="1" thickBot="1" x14ac:dyDescent="0.3">
      <c r="A76" s="71"/>
      <c r="B76" s="70"/>
      <c r="C76" s="87">
        <v>0.13550000000000001</v>
      </c>
      <c r="D76" s="129">
        <v>0.16449999999999998</v>
      </c>
      <c r="E76" s="86">
        <v>0.13300000000000001</v>
      </c>
      <c r="F76" s="94"/>
    </row>
    <row r="77" spans="1:11" ht="15.75" thickBot="1" x14ac:dyDescent="0.3">
      <c r="C77" s="68"/>
      <c r="D77" s="68"/>
      <c r="E77" s="68"/>
      <c r="F77" s="94"/>
    </row>
    <row r="78" spans="1:11" x14ac:dyDescent="0.25">
      <c r="B78" s="67" t="s">
        <v>69</v>
      </c>
      <c r="C78" s="127">
        <f>AVERAGE(C74:C76)/0.042</f>
        <v>3.03968253968254</v>
      </c>
      <c r="D78" s="127">
        <f>AVERAGE(D74:D76)/0.042</f>
        <v>3.5634920634920628</v>
      </c>
      <c r="E78" s="126">
        <f>AVERAGE(E74:E76)/0.042</f>
        <v>3.5714285714285712</v>
      </c>
      <c r="F78" s="94"/>
    </row>
    <row r="79" spans="1:11" x14ac:dyDescent="0.25">
      <c r="C79" s="68"/>
      <c r="D79" s="68"/>
      <c r="E79" s="68"/>
      <c r="F79" s="94"/>
      <c r="G79" s="19"/>
      <c r="H79" s="77"/>
      <c r="I79" s="77"/>
      <c r="J79" s="77"/>
      <c r="K79" s="77"/>
    </row>
    <row r="80" spans="1:11" ht="15.75" thickBot="1" x14ac:dyDescent="0.3">
      <c r="C80" s="68"/>
      <c r="D80" s="68"/>
      <c r="E80" s="68"/>
      <c r="F80" s="94"/>
      <c r="G80" s="19"/>
      <c r="H80" s="77"/>
      <c r="I80" s="77"/>
      <c r="J80" s="77"/>
      <c r="K80" s="77"/>
    </row>
    <row r="81" spans="1:11" ht="15.75" thickBot="1" x14ac:dyDescent="0.3">
      <c r="C81" s="76" t="s">
        <v>44</v>
      </c>
      <c r="D81" s="76" t="s">
        <v>49</v>
      </c>
      <c r="E81" s="75" t="s">
        <v>21</v>
      </c>
      <c r="F81" s="94"/>
      <c r="G81" s="19"/>
      <c r="H81" s="77"/>
      <c r="I81" s="77"/>
      <c r="J81" s="77"/>
      <c r="K81" s="77"/>
    </row>
    <row r="82" spans="1:11" x14ac:dyDescent="0.25">
      <c r="A82" s="74">
        <v>42645</v>
      </c>
      <c r="B82" s="73" t="s">
        <v>70</v>
      </c>
      <c r="C82" s="128">
        <v>0.23</v>
      </c>
      <c r="D82" s="128">
        <v>0.23799999999999999</v>
      </c>
      <c r="E82" s="128">
        <v>0.217</v>
      </c>
      <c r="F82" s="94"/>
      <c r="G82" s="19"/>
      <c r="H82" s="89"/>
      <c r="I82" s="89"/>
      <c r="J82" s="89"/>
      <c r="K82" s="77"/>
    </row>
    <row r="83" spans="1:11" x14ac:dyDescent="0.25">
      <c r="A83" s="71"/>
      <c r="B83" s="72"/>
      <c r="C83" s="128">
        <v>0.29399999999999998</v>
      </c>
      <c r="D83" s="128">
        <v>0.24399999999999999</v>
      </c>
      <c r="E83" s="128">
        <v>0.20899999999999999</v>
      </c>
      <c r="F83" s="94"/>
      <c r="G83" s="19"/>
      <c r="H83" s="65"/>
      <c r="I83" s="65"/>
      <c r="J83" s="65"/>
      <c r="K83" s="77"/>
    </row>
    <row r="84" spans="1:11" ht="15.75" thickBot="1" x14ac:dyDescent="0.3">
      <c r="A84" s="71"/>
      <c r="B84" s="70"/>
      <c r="C84" s="128">
        <v>0.23400000000000001</v>
      </c>
      <c r="D84" s="128">
        <v>0.22700000000000001</v>
      </c>
      <c r="E84" s="128">
        <v>0.23599999999999999</v>
      </c>
      <c r="F84" s="94"/>
      <c r="G84" s="19"/>
      <c r="H84" s="65"/>
      <c r="I84" s="65"/>
      <c r="J84" s="65"/>
      <c r="K84" s="77"/>
    </row>
    <row r="85" spans="1:11" ht="15.75" thickBot="1" x14ac:dyDescent="0.3">
      <c r="C85" s="68"/>
      <c r="D85" s="68"/>
      <c r="E85" s="68"/>
      <c r="F85" s="94"/>
      <c r="G85" s="19"/>
      <c r="H85" s="65"/>
      <c r="I85" s="65"/>
      <c r="J85" s="65"/>
      <c r="K85" s="77"/>
    </row>
    <row r="86" spans="1:11" x14ac:dyDescent="0.25">
      <c r="B86" s="67" t="s">
        <v>69</v>
      </c>
      <c r="C86" s="127">
        <f>AVERAGE(C82:C84)/0.042</f>
        <v>6.0158730158730149</v>
      </c>
      <c r="D86" s="127">
        <f>AVERAGE(D82:D84)/0.042</f>
        <v>5.6269841269841265</v>
      </c>
      <c r="E86" s="126">
        <f>AVERAGE(E82:E84)/0.042</f>
        <v>5.2539682539682531</v>
      </c>
      <c r="F86" s="94"/>
      <c r="G86" s="19"/>
      <c r="H86" s="65"/>
      <c r="I86" s="65"/>
      <c r="J86" s="65"/>
      <c r="K86" s="77"/>
    </row>
    <row r="87" spans="1:11" x14ac:dyDescent="0.25">
      <c r="C87" s="68"/>
      <c r="D87" s="68"/>
      <c r="E87" s="68"/>
      <c r="F87" s="94"/>
      <c r="G87" s="19"/>
      <c r="H87" s="65"/>
      <c r="I87" s="65"/>
      <c r="J87" s="65"/>
      <c r="K87" s="77"/>
    </row>
    <row r="88" spans="1:11" ht="15.75" thickBot="1" x14ac:dyDescent="0.3">
      <c r="C88" s="68"/>
      <c r="D88" s="68"/>
      <c r="E88" s="68"/>
      <c r="F88" s="94"/>
      <c r="G88" s="19"/>
      <c r="H88" s="65"/>
      <c r="I88" s="65"/>
      <c r="J88" s="65"/>
      <c r="K88" s="77"/>
    </row>
    <row r="89" spans="1:11" ht="15.75" thickBot="1" x14ac:dyDescent="0.3">
      <c r="C89" s="76" t="s">
        <v>44</v>
      </c>
      <c r="D89" s="76" t="s">
        <v>49</v>
      </c>
      <c r="E89" s="75" t="s">
        <v>21</v>
      </c>
      <c r="F89" s="94"/>
      <c r="G89" s="19"/>
      <c r="H89" s="65"/>
      <c r="I89" s="65"/>
      <c r="J89" s="65"/>
      <c r="K89" s="77"/>
    </row>
    <row r="90" spans="1:11" ht="13.5" customHeight="1" x14ac:dyDescent="0.25">
      <c r="A90" s="74">
        <v>42558</v>
      </c>
      <c r="B90" s="73" t="s">
        <v>70</v>
      </c>
      <c r="C90" s="69">
        <v>0.182</v>
      </c>
      <c r="D90" s="69">
        <v>0.19600000000000001</v>
      </c>
      <c r="E90" s="69">
        <v>0.214</v>
      </c>
      <c r="F90" s="94"/>
      <c r="G90" s="19"/>
      <c r="H90" s="65"/>
      <c r="I90" s="65"/>
      <c r="J90" s="65"/>
      <c r="K90" s="77"/>
    </row>
    <row r="91" spans="1:11" x14ac:dyDescent="0.25">
      <c r="A91" s="71"/>
      <c r="B91" s="72"/>
      <c r="C91" s="69">
        <v>0.20799999999999999</v>
      </c>
      <c r="D91" s="69">
        <v>0.17599999999999999</v>
      </c>
      <c r="E91" s="69">
        <v>0.188</v>
      </c>
      <c r="F91" s="94"/>
      <c r="G91" s="19"/>
      <c r="H91" s="65"/>
      <c r="I91" s="65"/>
      <c r="J91" s="65"/>
      <c r="K91" s="77"/>
    </row>
    <row r="92" spans="1:11" ht="15.75" thickBot="1" x14ac:dyDescent="0.3">
      <c r="A92" s="71"/>
      <c r="B92" s="70"/>
      <c r="C92" s="69">
        <v>0.27200000000000002</v>
      </c>
      <c r="D92" s="69">
        <v>0.248</v>
      </c>
      <c r="E92" s="69">
        <v>0.23100000000000001</v>
      </c>
      <c r="F92" s="94"/>
      <c r="G92" s="19"/>
      <c r="H92" s="125"/>
      <c r="I92" s="125"/>
      <c r="J92" s="125"/>
      <c r="K92" s="77"/>
    </row>
    <row r="93" spans="1:11" ht="15.75" thickBot="1" x14ac:dyDescent="0.3">
      <c r="C93" s="68"/>
      <c r="D93" s="68"/>
      <c r="E93" s="68"/>
      <c r="F93" s="94"/>
      <c r="G93" s="19"/>
      <c r="H93" s="125"/>
      <c r="I93" s="125"/>
      <c r="J93" s="125"/>
      <c r="K93" s="77"/>
    </row>
    <row r="94" spans="1:11" x14ac:dyDescent="0.25">
      <c r="B94" s="67" t="s">
        <v>69</v>
      </c>
      <c r="C94" s="127">
        <f>AVERAGE(C90:C92)/0.042</f>
        <v>5.253968253968254</v>
      </c>
      <c r="D94" s="127">
        <f>AVERAGE(D90:D92)/0.042</f>
        <v>4.92063492063492</v>
      </c>
      <c r="E94" s="126">
        <f>AVERAGE(E90:E92)/0.042</f>
        <v>5.0238095238095237</v>
      </c>
      <c r="F94" s="94"/>
      <c r="G94" s="19"/>
      <c r="H94" s="125"/>
      <c r="I94" s="125"/>
      <c r="J94" s="125"/>
      <c r="K94" s="77"/>
    </row>
    <row r="95" spans="1:11" x14ac:dyDescent="0.25">
      <c r="C95" s="68"/>
      <c r="D95" s="68"/>
      <c r="E95" s="68"/>
      <c r="F95" s="94"/>
      <c r="G95" s="19"/>
      <c r="H95" s="125"/>
      <c r="I95" s="125"/>
      <c r="J95" s="125"/>
      <c r="K95" s="77"/>
    </row>
    <row r="96" spans="1:11" ht="15.75" thickBot="1" x14ac:dyDescent="0.3">
      <c r="C96" s="68"/>
      <c r="D96" s="68"/>
      <c r="E96" s="68"/>
      <c r="F96" s="94"/>
      <c r="G96" s="19"/>
      <c r="H96" s="77"/>
      <c r="I96" s="77"/>
      <c r="J96" s="77"/>
      <c r="K96" s="77"/>
    </row>
    <row r="97" spans="1:11" ht="15.75" thickBot="1" x14ac:dyDescent="0.3">
      <c r="C97" s="76" t="s">
        <v>44</v>
      </c>
      <c r="D97" s="76" t="s">
        <v>49</v>
      </c>
      <c r="E97" s="75" t="s">
        <v>21</v>
      </c>
      <c r="F97" s="94"/>
      <c r="G97" s="19"/>
      <c r="H97" s="77"/>
      <c r="I97" s="77"/>
      <c r="J97" s="77"/>
      <c r="K97" s="77"/>
    </row>
    <row r="98" spans="1:11" x14ac:dyDescent="0.25">
      <c r="A98" s="74" t="s">
        <v>61</v>
      </c>
      <c r="B98" s="73" t="s">
        <v>70</v>
      </c>
      <c r="C98" s="69">
        <v>0.15</v>
      </c>
      <c r="D98" s="69">
        <v>0.126</v>
      </c>
      <c r="E98" s="69">
        <v>0.13100000000000001</v>
      </c>
      <c r="F98" s="94"/>
      <c r="G98" s="19"/>
      <c r="H98" s="77"/>
      <c r="I98" s="77"/>
      <c r="J98" s="77"/>
      <c r="K98" s="77"/>
    </row>
    <row r="99" spans="1:11" x14ac:dyDescent="0.25">
      <c r="A99" s="71"/>
      <c r="B99" s="72"/>
      <c r="C99" s="69">
        <v>0.155</v>
      </c>
      <c r="D99" s="69">
        <v>0.124</v>
      </c>
      <c r="E99" s="69">
        <v>0.10299999999999999</v>
      </c>
      <c r="F99" s="94"/>
    </row>
    <row r="100" spans="1:11" ht="15.75" thickBot="1" x14ac:dyDescent="0.3">
      <c r="A100" s="71"/>
      <c r="B100" s="70"/>
      <c r="C100" s="69">
        <v>0.14499999999999999</v>
      </c>
      <c r="D100" s="69">
        <v>0.108</v>
      </c>
      <c r="E100" s="69">
        <v>8.8999999999999996E-2</v>
      </c>
      <c r="F100" s="94"/>
    </row>
    <row r="101" spans="1:11" ht="15.75" thickBot="1" x14ac:dyDescent="0.3">
      <c r="C101" s="68"/>
      <c r="D101" s="68"/>
      <c r="E101" s="68"/>
      <c r="F101" s="94"/>
    </row>
    <row r="102" spans="1:11" x14ac:dyDescent="0.25">
      <c r="B102" s="67" t="s">
        <v>69</v>
      </c>
      <c r="C102" s="124">
        <f>AVERAGE(C98:C100)/0.06</f>
        <v>2.5</v>
      </c>
      <c r="D102" s="124">
        <f>AVERAGE(D98:D100)/0.06</f>
        <v>1.9888888888888889</v>
      </c>
      <c r="E102" s="124">
        <f>AVERAGE(E98:E100)/0.06</f>
        <v>1.7944444444444443</v>
      </c>
      <c r="F102" s="94"/>
    </row>
    <row r="103" spans="1:11" x14ac:dyDescent="0.25">
      <c r="C103" s="68"/>
      <c r="D103" s="68"/>
      <c r="E103" s="68"/>
      <c r="F103" s="94"/>
    </row>
    <row r="104" spans="1:11" x14ac:dyDescent="0.25">
      <c r="C104" s="68"/>
      <c r="D104" s="68"/>
      <c r="E104" s="68"/>
      <c r="F104" s="94"/>
    </row>
    <row r="105" spans="1:11" ht="26.25" customHeight="1" thickBot="1" x14ac:dyDescent="0.3">
      <c r="F105" s="94"/>
    </row>
    <row r="106" spans="1:11" ht="13.5" customHeight="1" thickBot="1" x14ac:dyDescent="0.3">
      <c r="C106" s="123" t="s">
        <v>44</v>
      </c>
      <c r="D106" s="123" t="s">
        <v>49</v>
      </c>
      <c r="E106" s="122" t="s">
        <v>21</v>
      </c>
      <c r="F106" s="94"/>
    </row>
    <row r="107" spans="1:11" x14ac:dyDescent="0.25">
      <c r="B107" s="62" t="s">
        <v>69</v>
      </c>
      <c r="C107" s="121">
        <f>AVERAGE(C6,C13,C20,C27,C34,C41,C48,C55,C62,C70,C78,C86,C94,C102)</f>
        <v>2.3849348690144496</v>
      </c>
      <c r="D107" s="121">
        <f>AVERAGE(D6,D13,D20,D27,D34,D41,D48,D55,D62,D70,D78,D86,D94,D102)</f>
        <v>2.4063804600155181</v>
      </c>
      <c r="E107" s="121">
        <f>AVERAGE(E6,E13,E20,E27,E34,E41,E48,E55,E62,E78,E86,E94,E102)</f>
        <v>2.5923795820812505</v>
      </c>
    </row>
    <row r="108" spans="1:11" ht="15.75" thickBot="1" x14ac:dyDescent="0.3">
      <c r="C108" s="120"/>
      <c r="D108" s="120"/>
      <c r="E108" s="119"/>
    </row>
    <row r="109" spans="1:11" x14ac:dyDescent="0.25">
      <c r="B109" s="58" t="s">
        <v>68</v>
      </c>
      <c r="C109" s="118">
        <f>STDEV(C6,C13,C20,C27,C34,C41,C48,C55,C62,C70,C78,C86,C94,C102)/SQRT(14)</f>
        <v>0.44337468750699349</v>
      </c>
      <c r="D109" s="118">
        <f>STDEV(D6,D13,D20,D27,D34,D41,D48,D55,D62,D70,D78,D86,D94,D102)/SQRT(14)</f>
        <v>0.45655609573555261</v>
      </c>
      <c r="E109" s="117">
        <f>STDEV(E6,E13,E20,E27,E34,E41,E48,E55,E62,E78,E86,E94,E102)/SQRT(13)</f>
        <v>0.63523274074572078</v>
      </c>
    </row>
  </sheetData>
  <mergeCells count="29">
    <mergeCell ref="A2:A4"/>
    <mergeCell ref="B2:B4"/>
    <mergeCell ref="A9:A11"/>
    <mergeCell ref="B9:B11"/>
    <mergeCell ref="A16:A18"/>
    <mergeCell ref="B16:B18"/>
    <mergeCell ref="B58:B60"/>
    <mergeCell ref="A23:A25"/>
    <mergeCell ref="B23:B25"/>
    <mergeCell ref="A30:A32"/>
    <mergeCell ref="B30:B32"/>
    <mergeCell ref="A37:A39"/>
    <mergeCell ref="B37:B39"/>
    <mergeCell ref="E66:E68"/>
    <mergeCell ref="A74:A76"/>
    <mergeCell ref="B74:B76"/>
    <mergeCell ref="A82:A84"/>
    <mergeCell ref="B82:B84"/>
    <mergeCell ref="A44:A46"/>
    <mergeCell ref="B44:B46"/>
    <mergeCell ref="A51:A53"/>
    <mergeCell ref="B51:B53"/>
    <mergeCell ref="A58:A60"/>
    <mergeCell ref="A90:A92"/>
    <mergeCell ref="B90:B92"/>
    <mergeCell ref="A98:A100"/>
    <mergeCell ref="B98:B100"/>
    <mergeCell ref="A66:A68"/>
    <mergeCell ref="B66:B6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Fig 2B</vt:lpstr>
      <vt:lpstr>Raw Fig 2D</vt:lpstr>
      <vt:lpstr>Raw Fig 2H</vt:lpstr>
      <vt:lpstr>Raw Fig 2I</vt:lpstr>
      <vt:lpstr>Raw Fig 2J</vt:lpstr>
      <vt:lpstr>Raw Fig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Fidel Lolo Romero</cp:lastModifiedBy>
  <dcterms:created xsi:type="dcterms:W3CDTF">2022-10-16T22:04:39Z</dcterms:created>
  <dcterms:modified xsi:type="dcterms:W3CDTF">2022-10-16T22:05:04Z</dcterms:modified>
</cp:coreProperties>
</file>